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R:\MR Lab\Valentin Clapatiuc\Article MOI\Resoumission\Post-acceptation\Supplementary Data\Supplementary Data - xlsx\"/>
    </mc:Choice>
  </mc:AlternateContent>
  <bookViews>
    <workbookView xWindow="-120" yWindow="-120" windowWidth="25440" windowHeight="15390"/>
  </bookViews>
  <sheets>
    <sheet name="Table Legend" sheetId="2" r:id="rId1"/>
    <sheet name="MSMS lipids" sheetId="1" r:id="rId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7" i="1" l="1"/>
  <c r="F8" i="1"/>
  <c r="F9" i="1"/>
  <c r="F10" i="1"/>
  <c r="F11" i="1"/>
  <c r="F12" i="1"/>
  <c r="F13" i="1"/>
  <c r="F14" i="1"/>
  <c r="F15" i="1"/>
  <c r="F16" i="1"/>
  <c r="F17" i="1"/>
  <c r="F18" i="1"/>
  <c r="F19" i="1"/>
  <c r="F20" i="1"/>
  <c r="F21" i="1"/>
  <c r="F22" i="1"/>
  <c r="F23" i="1"/>
  <c r="F24" i="1"/>
  <c r="F25" i="1"/>
  <c r="F26" i="1"/>
  <c r="F27" i="1"/>
  <c r="F6" i="1"/>
  <c r="T79" i="1"/>
  <c r="U79" i="1"/>
  <c r="T80" i="1"/>
  <c r="U80" i="1"/>
  <c r="T81" i="1"/>
  <c r="U81" i="1"/>
  <c r="T82" i="1"/>
  <c r="U82" i="1"/>
  <c r="T83" i="1"/>
  <c r="U83" i="1"/>
  <c r="T84" i="1"/>
  <c r="U84" i="1"/>
  <c r="T85" i="1"/>
  <c r="U85" i="1"/>
  <c r="T86" i="1"/>
  <c r="U86" i="1"/>
  <c r="T87" i="1"/>
  <c r="U87" i="1"/>
  <c r="U78" i="1"/>
  <c r="T78" i="1"/>
  <c r="U77" i="1"/>
  <c r="T77" i="1"/>
  <c r="U76" i="1"/>
  <c r="T76" i="1"/>
  <c r="U75" i="1"/>
  <c r="T75" i="1"/>
  <c r="U74" i="1"/>
  <c r="T74" i="1"/>
  <c r="U73" i="1"/>
  <c r="T73" i="1"/>
  <c r="U72" i="1"/>
  <c r="T72" i="1"/>
  <c r="U71" i="1"/>
  <c r="T71" i="1"/>
  <c r="U70" i="1"/>
  <c r="T70" i="1"/>
  <c r="U69" i="1"/>
  <c r="T69" i="1"/>
  <c r="U68" i="1"/>
  <c r="T68" i="1"/>
  <c r="U67" i="1"/>
  <c r="T67" i="1"/>
  <c r="U66" i="1"/>
  <c r="T66" i="1"/>
  <c r="U65" i="1"/>
  <c r="T65" i="1"/>
  <c r="U64" i="1"/>
  <c r="T64" i="1"/>
  <c r="U63" i="1"/>
  <c r="T63" i="1"/>
  <c r="U62" i="1"/>
  <c r="T62" i="1"/>
  <c r="U61" i="1"/>
  <c r="T61" i="1"/>
  <c r="U60" i="1"/>
  <c r="T60" i="1"/>
  <c r="U59" i="1"/>
  <c r="T59" i="1"/>
  <c r="U58" i="1"/>
  <c r="T58" i="1"/>
  <c r="U57" i="1"/>
  <c r="T57" i="1"/>
  <c r="T33" i="1"/>
  <c r="U33" i="1"/>
  <c r="T34" i="1"/>
  <c r="U34" i="1"/>
  <c r="T35" i="1"/>
  <c r="U35" i="1"/>
  <c r="T36" i="1"/>
  <c r="U36" i="1"/>
  <c r="T37" i="1"/>
  <c r="U37" i="1"/>
  <c r="T38" i="1"/>
  <c r="U38" i="1"/>
  <c r="T39" i="1"/>
  <c r="U39" i="1"/>
  <c r="T40" i="1"/>
  <c r="U40" i="1"/>
  <c r="T41" i="1"/>
  <c r="U41" i="1"/>
  <c r="T42" i="1"/>
  <c r="U42" i="1"/>
  <c r="T43" i="1"/>
  <c r="U43" i="1"/>
  <c r="T44" i="1"/>
  <c r="U44" i="1"/>
  <c r="T45" i="1"/>
  <c r="U45" i="1"/>
  <c r="T46" i="1"/>
  <c r="U46" i="1"/>
  <c r="T47" i="1"/>
  <c r="U47" i="1"/>
  <c r="T48" i="1"/>
  <c r="U48" i="1"/>
  <c r="T49" i="1"/>
  <c r="U49" i="1"/>
  <c r="T50" i="1"/>
  <c r="U50" i="1"/>
  <c r="T51" i="1"/>
  <c r="U51" i="1"/>
  <c r="T52" i="1"/>
  <c r="U52" i="1"/>
  <c r="T53" i="1"/>
  <c r="U53" i="1"/>
  <c r="U32" i="1"/>
  <c r="T32" i="1"/>
  <c r="O7" i="1"/>
  <c r="P7" i="1"/>
  <c r="Q7" i="1" s="1"/>
  <c r="O8" i="1"/>
  <c r="P8" i="1"/>
  <c r="Q8" i="1" s="1"/>
  <c r="O9" i="1"/>
  <c r="P9" i="1"/>
  <c r="Q9" i="1" s="1"/>
  <c r="O10" i="1"/>
  <c r="P10" i="1"/>
  <c r="Q10" i="1" s="1"/>
  <c r="O11" i="1"/>
  <c r="P11" i="1"/>
  <c r="Q11" i="1" s="1"/>
  <c r="O12" i="1"/>
  <c r="P12" i="1"/>
  <c r="Q12" i="1" s="1"/>
  <c r="O13" i="1"/>
  <c r="P13" i="1"/>
  <c r="Q13" i="1" s="1"/>
  <c r="O14" i="1"/>
  <c r="P14" i="1"/>
  <c r="Q14" i="1" s="1"/>
  <c r="O15" i="1"/>
  <c r="P15" i="1"/>
  <c r="Q15" i="1" s="1"/>
  <c r="O16" i="1"/>
  <c r="P16" i="1"/>
  <c r="Q16" i="1" s="1"/>
  <c r="O17" i="1"/>
  <c r="P17" i="1"/>
  <c r="Q17" i="1" s="1"/>
  <c r="O18" i="1"/>
  <c r="P18" i="1"/>
  <c r="Q18" i="1" s="1"/>
  <c r="O19" i="1"/>
  <c r="P19" i="1"/>
  <c r="Q19" i="1" s="1"/>
  <c r="O20" i="1"/>
  <c r="P20" i="1"/>
  <c r="Q20" i="1" s="1"/>
  <c r="O21" i="1"/>
  <c r="P21" i="1"/>
  <c r="Q21" i="1" s="1"/>
  <c r="O22" i="1"/>
  <c r="P22" i="1"/>
  <c r="Q22" i="1" s="1"/>
  <c r="O23" i="1"/>
  <c r="P23" i="1"/>
  <c r="Q23" i="1" s="1"/>
  <c r="O24" i="1"/>
  <c r="P24" i="1"/>
  <c r="Q24" i="1"/>
  <c r="O25" i="1"/>
  <c r="P25" i="1"/>
  <c r="Q25" i="1" s="1"/>
  <c r="O26" i="1"/>
  <c r="P26" i="1"/>
  <c r="Q26" i="1" s="1"/>
  <c r="O27" i="1"/>
  <c r="P27" i="1"/>
  <c r="Q27" i="1" s="1"/>
  <c r="O31" i="1"/>
  <c r="P31" i="1"/>
  <c r="Q31" i="1" s="1"/>
  <c r="O32" i="1"/>
  <c r="P32" i="1"/>
  <c r="Q32" i="1"/>
  <c r="O33" i="1"/>
  <c r="P33" i="1"/>
  <c r="Q33" i="1" s="1"/>
  <c r="O34" i="1"/>
  <c r="P34" i="1"/>
  <c r="Q34" i="1" s="1"/>
  <c r="O35" i="1"/>
  <c r="P35" i="1"/>
  <c r="Q35" i="1" s="1"/>
  <c r="O36" i="1"/>
  <c r="P36" i="1"/>
  <c r="Q36" i="1"/>
  <c r="O37" i="1"/>
  <c r="P37" i="1"/>
  <c r="Q37" i="1" s="1"/>
  <c r="O38" i="1"/>
  <c r="P38" i="1"/>
  <c r="Q38" i="1" s="1"/>
  <c r="O39" i="1"/>
  <c r="P39" i="1"/>
  <c r="Q39" i="1" s="1"/>
  <c r="O40" i="1"/>
  <c r="P40" i="1"/>
  <c r="Q40" i="1" s="1"/>
  <c r="O41" i="1"/>
  <c r="P41" i="1"/>
  <c r="Q41" i="1" s="1"/>
  <c r="O42" i="1"/>
  <c r="P42" i="1"/>
  <c r="Q42" i="1" s="1"/>
  <c r="O43" i="1"/>
  <c r="P43" i="1"/>
  <c r="Q43" i="1" s="1"/>
  <c r="O44" i="1"/>
  <c r="P44" i="1"/>
  <c r="Q44" i="1" s="1"/>
  <c r="O45" i="1"/>
  <c r="P45" i="1"/>
  <c r="Q45" i="1" s="1"/>
  <c r="O46" i="1"/>
  <c r="P46" i="1"/>
  <c r="Q46" i="1" s="1"/>
  <c r="O47" i="1"/>
  <c r="P47" i="1"/>
  <c r="Q47" i="1" s="1"/>
  <c r="O48" i="1"/>
  <c r="P48" i="1"/>
  <c r="Q48" i="1"/>
  <c r="O49" i="1"/>
  <c r="P49" i="1"/>
  <c r="Q49" i="1" s="1"/>
  <c r="O50" i="1"/>
  <c r="P50" i="1"/>
  <c r="Q50" i="1" s="1"/>
  <c r="O51" i="1"/>
  <c r="P51" i="1"/>
  <c r="Q51" i="1" s="1"/>
  <c r="O52" i="1"/>
  <c r="P52" i="1"/>
  <c r="Q52" i="1" s="1"/>
  <c r="O53" i="1"/>
  <c r="P53" i="1"/>
  <c r="Q53" i="1" s="1"/>
  <c r="O54" i="1"/>
  <c r="P54" i="1"/>
  <c r="Q54" i="1" s="1"/>
  <c r="O55" i="1"/>
  <c r="P55" i="1"/>
  <c r="Q55" i="1" s="1"/>
  <c r="O56" i="1"/>
  <c r="P56" i="1"/>
  <c r="Q56" i="1" s="1"/>
  <c r="O57" i="1"/>
  <c r="P57" i="1"/>
  <c r="Q57" i="1" s="1"/>
  <c r="O58" i="1"/>
  <c r="P58" i="1"/>
  <c r="Q58" i="1" s="1"/>
  <c r="O59" i="1"/>
  <c r="P59" i="1"/>
  <c r="Q59" i="1" s="1"/>
  <c r="O60" i="1"/>
  <c r="P60" i="1"/>
  <c r="Q60" i="1" s="1"/>
  <c r="O61" i="1"/>
  <c r="P61" i="1"/>
  <c r="Q61" i="1" s="1"/>
  <c r="O6" i="1"/>
  <c r="P6" i="1"/>
  <c r="Q6" i="1" s="1"/>
  <c r="G7" i="1"/>
  <c r="H7" i="1" s="1"/>
  <c r="G8" i="1"/>
  <c r="H8" i="1" s="1"/>
  <c r="G9" i="1"/>
  <c r="H9" i="1" s="1"/>
  <c r="G10" i="1"/>
  <c r="H10" i="1"/>
  <c r="G11" i="1"/>
  <c r="H11" i="1" s="1"/>
  <c r="G12" i="1"/>
  <c r="H12" i="1"/>
  <c r="G13" i="1"/>
  <c r="H13" i="1" s="1"/>
  <c r="G14" i="1"/>
  <c r="H14" i="1" s="1"/>
  <c r="G15" i="1"/>
  <c r="H15" i="1" s="1"/>
  <c r="G16" i="1"/>
  <c r="H16" i="1" s="1"/>
  <c r="G17" i="1"/>
  <c r="H17" i="1" s="1"/>
  <c r="G18" i="1"/>
  <c r="H18" i="1"/>
  <c r="G19" i="1"/>
  <c r="H19" i="1" s="1"/>
  <c r="G20" i="1"/>
  <c r="H20" i="1" s="1"/>
  <c r="G21" i="1"/>
  <c r="H21" i="1" s="1"/>
  <c r="G22" i="1"/>
  <c r="H22" i="1" s="1"/>
  <c r="G23" i="1"/>
  <c r="H23" i="1" s="1"/>
  <c r="G24" i="1"/>
  <c r="H24" i="1"/>
  <c r="G25" i="1"/>
  <c r="H25" i="1" s="1"/>
  <c r="G26" i="1"/>
  <c r="H26" i="1"/>
  <c r="G27" i="1"/>
  <c r="H27" i="1" s="1"/>
  <c r="F31" i="1"/>
  <c r="G31" i="1"/>
  <c r="H31" i="1" s="1"/>
  <c r="F32" i="1"/>
  <c r="G32" i="1"/>
  <c r="H32" i="1" s="1"/>
  <c r="F33" i="1"/>
  <c r="G33" i="1"/>
  <c r="H33" i="1" s="1"/>
  <c r="F34" i="1"/>
  <c r="G34" i="1"/>
  <c r="H34" i="1"/>
  <c r="F35" i="1"/>
  <c r="G35" i="1"/>
  <c r="H35" i="1" s="1"/>
  <c r="F36" i="1"/>
  <c r="G36" i="1"/>
  <c r="H36" i="1" s="1"/>
  <c r="F37" i="1"/>
  <c r="G37" i="1"/>
  <c r="H37" i="1" s="1"/>
  <c r="F38" i="1"/>
  <c r="G38" i="1"/>
  <c r="H38" i="1" s="1"/>
  <c r="F39" i="1"/>
  <c r="G39" i="1"/>
  <c r="H39" i="1" s="1"/>
  <c r="F40" i="1"/>
  <c r="G40" i="1"/>
  <c r="H40" i="1"/>
  <c r="F41" i="1"/>
  <c r="G41" i="1"/>
  <c r="H41" i="1" s="1"/>
  <c r="F42" i="1"/>
  <c r="G42" i="1"/>
  <c r="H42" i="1"/>
  <c r="F43" i="1"/>
  <c r="G43" i="1"/>
  <c r="H43" i="1" s="1"/>
  <c r="F44" i="1"/>
  <c r="G44" i="1"/>
  <c r="H44" i="1"/>
  <c r="F45" i="1"/>
  <c r="G45" i="1"/>
  <c r="H45" i="1" s="1"/>
  <c r="F46" i="1"/>
  <c r="G46" i="1"/>
  <c r="H46" i="1" s="1"/>
  <c r="F47" i="1"/>
  <c r="G47" i="1"/>
  <c r="H47" i="1" s="1"/>
  <c r="F48" i="1"/>
  <c r="G48" i="1"/>
  <c r="H48" i="1" s="1"/>
  <c r="F49" i="1"/>
  <c r="G49" i="1"/>
  <c r="H49" i="1" s="1"/>
  <c r="F50" i="1"/>
  <c r="G50" i="1"/>
  <c r="H50" i="1" s="1"/>
  <c r="F51" i="1"/>
  <c r="G51" i="1"/>
  <c r="H51" i="1" s="1"/>
  <c r="F52" i="1"/>
  <c r="G52" i="1"/>
  <c r="H52" i="1" s="1"/>
  <c r="F53" i="1"/>
  <c r="G53" i="1"/>
  <c r="H53" i="1" s="1"/>
  <c r="F54" i="1"/>
  <c r="G54" i="1"/>
  <c r="H54" i="1" s="1"/>
  <c r="F55" i="1"/>
  <c r="G55" i="1"/>
  <c r="H55" i="1" s="1"/>
  <c r="F56" i="1"/>
  <c r="G56" i="1"/>
  <c r="H56" i="1" s="1"/>
  <c r="F57" i="1"/>
  <c r="G57" i="1"/>
  <c r="H57" i="1" s="1"/>
  <c r="F58" i="1"/>
  <c r="G58" i="1"/>
  <c r="H58" i="1"/>
  <c r="F59" i="1"/>
  <c r="G59" i="1"/>
  <c r="H59" i="1" s="1"/>
  <c r="F60" i="1"/>
  <c r="G60" i="1"/>
  <c r="H60" i="1" s="1"/>
  <c r="F61" i="1"/>
  <c r="G61" i="1"/>
  <c r="H61" i="1" s="1"/>
  <c r="G6" i="1"/>
  <c r="H6" i="1" s="1"/>
  <c r="G114" i="1" l="1"/>
  <c r="H114" i="1"/>
  <c r="I114" i="1" s="1"/>
  <c r="G115" i="1"/>
  <c r="H115" i="1"/>
  <c r="I115" i="1" s="1"/>
  <c r="G116" i="1"/>
  <c r="H116" i="1"/>
  <c r="I116" i="1" s="1"/>
  <c r="G117" i="1"/>
  <c r="H117" i="1"/>
  <c r="I117" i="1" s="1"/>
  <c r="G118" i="1"/>
  <c r="H118" i="1"/>
  <c r="I118" i="1" s="1"/>
  <c r="G119" i="1"/>
  <c r="H119" i="1"/>
  <c r="I119" i="1" s="1"/>
  <c r="G120" i="1"/>
  <c r="H120" i="1"/>
  <c r="I120" i="1" s="1"/>
  <c r="G121" i="1"/>
  <c r="H121" i="1"/>
  <c r="I121" i="1" s="1"/>
  <c r="G122" i="1"/>
  <c r="H122" i="1"/>
  <c r="I122" i="1" s="1"/>
  <c r="H113" i="1"/>
  <c r="I113" i="1" s="1"/>
  <c r="G113" i="1"/>
  <c r="H112" i="1"/>
  <c r="I112" i="1" s="1"/>
  <c r="G112" i="1"/>
  <c r="H111" i="1"/>
  <c r="I111" i="1" s="1"/>
  <c r="G111" i="1"/>
  <c r="H110" i="1"/>
  <c r="I110" i="1" s="1"/>
  <c r="G110" i="1"/>
  <c r="H109" i="1"/>
  <c r="I109" i="1" s="1"/>
  <c r="G109" i="1"/>
  <c r="H108" i="1"/>
  <c r="I108" i="1" s="1"/>
  <c r="G108" i="1"/>
  <c r="H107" i="1"/>
  <c r="I107" i="1" s="1"/>
  <c r="G107" i="1"/>
  <c r="H106" i="1"/>
  <c r="I106" i="1" s="1"/>
  <c r="G106" i="1"/>
  <c r="H105" i="1"/>
  <c r="I105" i="1" s="1"/>
  <c r="G105" i="1"/>
  <c r="H104" i="1"/>
  <c r="I104" i="1" s="1"/>
  <c r="G104" i="1"/>
  <c r="H103" i="1"/>
  <c r="I103" i="1" s="1"/>
  <c r="G103" i="1"/>
  <c r="H102" i="1"/>
  <c r="I102" i="1" s="1"/>
  <c r="G102" i="1"/>
  <c r="H101" i="1"/>
  <c r="I101" i="1" s="1"/>
  <c r="G101" i="1"/>
  <c r="H100" i="1"/>
  <c r="I100" i="1" s="1"/>
  <c r="G100" i="1"/>
  <c r="H99" i="1"/>
  <c r="I99" i="1" s="1"/>
  <c r="G99" i="1"/>
  <c r="H98" i="1"/>
  <c r="I98" i="1" s="1"/>
  <c r="G98" i="1"/>
  <c r="H97" i="1"/>
  <c r="I97" i="1" s="1"/>
  <c r="G97" i="1"/>
  <c r="H96" i="1"/>
  <c r="I96" i="1" s="1"/>
  <c r="G96" i="1"/>
  <c r="H95" i="1"/>
  <c r="I95" i="1" s="1"/>
  <c r="G95" i="1"/>
  <c r="H94" i="1"/>
  <c r="I94" i="1" s="1"/>
  <c r="G94" i="1"/>
  <c r="H93" i="1"/>
  <c r="I93" i="1" s="1"/>
  <c r="G93" i="1"/>
  <c r="H92" i="1"/>
  <c r="I92" i="1" s="1"/>
  <c r="G92" i="1"/>
  <c r="G68" i="1"/>
  <c r="H68" i="1"/>
  <c r="I68" i="1" s="1"/>
  <c r="G69" i="1"/>
  <c r="H69" i="1"/>
  <c r="I69" i="1"/>
  <c r="G70" i="1"/>
  <c r="H70" i="1"/>
  <c r="I70" i="1" s="1"/>
  <c r="G71" i="1"/>
  <c r="H71" i="1"/>
  <c r="I71" i="1" s="1"/>
  <c r="G72" i="1"/>
  <c r="H72" i="1"/>
  <c r="I72" i="1" s="1"/>
  <c r="G73" i="1"/>
  <c r="H73" i="1"/>
  <c r="I73" i="1" s="1"/>
  <c r="G74" i="1"/>
  <c r="H74" i="1"/>
  <c r="I74" i="1" s="1"/>
  <c r="G75" i="1"/>
  <c r="H75" i="1"/>
  <c r="I75" i="1" s="1"/>
  <c r="G76" i="1"/>
  <c r="H76" i="1"/>
  <c r="I76" i="1" s="1"/>
  <c r="G77" i="1"/>
  <c r="H77" i="1"/>
  <c r="I77" i="1" s="1"/>
  <c r="G78" i="1"/>
  <c r="H78" i="1"/>
  <c r="I78" i="1" s="1"/>
  <c r="G79" i="1"/>
  <c r="H79" i="1"/>
  <c r="I79" i="1" s="1"/>
  <c r="G80" i="1"/>
  <c r="H80" i="1"/>
  <c r="I80" i="1" s="1"/>
  <c r="G81" i="1"/>
  <c r="H81" i="1"/>
  <c r="I81" i="1" s="1"/>
  <c r="G82" i="1"/>
  <c r="H82" i="1"/>
  <c r="I82" i="1" s="1"/>
  <c r="G83" i="1"/>
  <c r="H83" i="1"/>
  <c r="I83" i="1" s="1"/>
  <c r="G84" i="1"/>
  <c r="H84" i="1"/>
  <c r="I84" i="1" s="1"/>
  <c r="G85" i="1"/>
  <c r="H85" i="1"/>
  <c r="I85" i="1" s="1"/>
  <c r="G86" i="1"/>
  <c r="H86" i="1"/>
  <c r="I86" i="1" s="1"/>
  <c r="G87" i="1"/>
  <c r="H87" i="1"/>
  <c r="I87" i="1" s="1"/>
  <c r="G88" i="1"/>
  <c r="H88" i="1"/>
  <c r="I88" i="1" s="1"/>
  <c r="N114" i="1"/>
  <c r="O114" i="1"/>
  <c r="P114" i="1"/>
  <c r="S79" i="1"/>
  <c r="N115" i="1"/>
  <c r="O115" i="1"/>
  <c r="P115" i="1"/>
  <c r="S80" i="1"/>
  <c r="N116" i="1"/>
  <c r="O116" i="1"/>
  <c r="P116" i="1"/>
  <c r="S81" i="1"/>
  <c r="N117" i="1"/>
  <c r="O117" i="1"/>
  <c r="P117" i="1" s="1"/>
  <c r="S82" i="1"/>
  <c r="N118" i="1"/>
  <c r="O118" i="1"/>
  <c r="P118" i="1" s="1"/>
  <c r="S83" i="1"/>
  <c r="N119" i="1"/>
  <c r="O119" i="1"/>
  <c r="P119" i="1" s="1"/>
  <c r="S84" i="1"/>
  <c r="N120" i="1"/>
  <c r="O120" i="1"/>
  <c r="P120" i="1" s="1"/>
  <c r="S85" i="1"/>
  <c r="N121" i="1"/>
  <c r="O121" i="1"/>
  <c r="P121" i="1" s="1"/>
  <c r="S86" i="1"/>
  <c r="N122" i="1"/>
  <c r="O122" i="1"/>
  <c r="P122" i="1" s="1"/>
  <c r="S87" i="1"/>
  <c r="S78" i="1"/>
  <c r="O113" i="1"/>
  <c r="P113" i="1" s="1"/>
  <c r="N113" i="1"/>
  <c r="S77" i="1"/>
  <c r="O112" i="1"/>
  <c r="P112" i="1" s="1"/>
  <c r="N112" i="1"/>
  <c r="S76" i="1"/>
  <c r="O111" i="1"/>
  <c r="P111" i="1" s="1"/>
  <c r="N111" i="1"/>
  <c r="S75" i="1"/>
  <c r="O110" i="1"/>
  <c r="P110" i="1" s="1"/>
  <c r="N110" i="1"/>
  <c r="S74" i="1"/>
  <c r="O109" i="1"/>
  <c r="P109" i="1" s="1"/>
  <c r="N109" i="1"/>
  <c r="S73" i="1"/>
  <c r="O108" i="1"/>
  <c r="P108" i="1" s="1"/>
  <c r="N108" i="1"/>
  <c r="S72" i="1"/>
  <c r="O107" i="1"/>
  <c r="P107" i="1" s="1"/>
  <c r="N107" i="1"/>
  <c r="S71" i="1"/>
  <c r="O106" i="1"/>
  <c r="P106" i="1" s="1"/>
  <c r="N106" i="1"/>
  <c r="S70" i="1"/>
  <c r="O105" i="1"/>
  <c r="P105" i="1" s="1"/>
  <c r="N105" i="1"/>
  <c r="S69" i="1"/>
  <c r="O104" i="1"/>
  <c r="P104" i="1" s="1"/>
  <c r="N104" i="1"/>
  <c r="S68" i="1"/>
  <c r="O103" i="1"/>
  <c r="P103" i="1" s="1"/>
  <c r="N103" i="1"/>
  <c r="S67" i="1"/>
  <c r="O102" i="1"/>
  <c r="P102" i="1" s="1"/>
  <c r="N102" i="1"/>
  <c r="S66" i="1"/>
  <c r="O101" i="1"/>
  <c r="P101" i="1" s="1"/>
  <c r="N101" i="1"/>
  <c r="S65" i="1"/>
  <c r="O100" i="1"/>
  <c r="P100" i="1" s="1"/>
  <c r="N100" i="1"/>
  <c r="S64" i="1"/>
  <c r="O99" i="1"/>
  <c r="P99" i="1" s="1"/>
  <c r="N99" i="1"/>
  <c r="S63" i="1"/>
  <c r="O98" i="1"/>
  <c r="P98" i="1" s="1"/>
  <c r="N98" i="1"/>
  <c r="S62" i="1"/>
  <c r="O97" i="1"/>
  <c r="P97" i="1" s="1"/>
  <c r="N97" i="1"/>
  <c r="S61" i="1"/>
  <c r="O96" i="1"/>
  <c r="P96" i="1" s="1"/>
  <c r="N96" i="1"/>
  <c r="S60" i="1"/>
  <c r="O95" i="1"/>
  <c r="P95" i="1" s="1"/>
  <c r="N95" i="1"/>
  <c r="S59" i="1"/>
  <c r="O94" i="1"/>
  <c r="P94" i="1" s="1"/>
  <c r="N94" i="1"/>
  <c r="S58" i="1"/>
  <c r="O93" i="1"/>
  <c r="P93" i="1" s="1"/>
  <c r="N93" i="1"/>
  <c r="S57" i="1"/>
  <c r="O92" i="1"/>
  <c r="P92" i="1" s="1"/>
  <c r="N92" i="1"/>
  <c r="N68" i="1"/>
  <c r="O68" i="1"/>
  <c r="P68" i="1" s="1"/>
  <c r="S33" i="1"/>
  <c r="N69" i="1"/>
  <c r="O69" i="1"/>
  <c r="P69" i="1" s="1"/>
  <c r="S34" i="1"/>
  <c r="N70" i="1"/>
  <c r="O70" i="1"/>
  <c r="P70" i="1" s="1"/>
  <c r="S35" i="1"/>
  <c r="N71" i="1"/>
  <c r="O71" i="1"/>
  <c r="P71" i="1" s="1"/>
  <c r="S36" i="1"/>
  <c r="N72" i="1"/>
  <c r="O72" i="1"/>
  <c r="P72" i="1" s="1"/>
  <c r="S37" i="1"/>
  <c r="N73" i="1"/>
  <c r="O73" i="1"/>
  <c r="P73" i="1" s="1"/>
  <c r="S38" i="1"/>
  <c r="N74" i="1"/>
  <c r="O74" i="1"/>
  <c r="P74" i="1" s="1"/>
  <c r="S39" i="1"/>
  <c r="N75" i="1"/>
  <c r="O75" i="1"/>
  <c r="P75" i="1" s="1"/>
  <c r="S40" i="1"/>
  <c r="N76" i="1"/>
  <c r="O76" i="1"/>
  <c r="P76" i="1" s="1"/>
  <c r="S41" i="1"/>
  <c r="N77" i="1"/>
  <c r="O77" i="1"/>
  <c r="P77" i="1" s="1"/>
  <c r="S42" i="1"/>
  <c r="N78" i="1"/>
  <c r="O78" i="1"/>
  <c r="P78" i="1" s="1"/>
  <c r="S43" i="1"/>
  <c r="N79" i="1"/>
  <c r="O79" i="1"/>
  <c r="P79" i="1" s="1"/>
  <c r="S44" i="1"/>
  <c r="N80" i="1"/>
  <c r="O80" i="1"/>
  <c r="P80" i="1" s="1"/>
  <c r="S45" i="1"/>
  <c r="N81" i="1"/>
  <c r="O81" i="1"/>
  <c r="P81" i="1" s="1"/>
  <c r="S46" i="1"/>
  <c r="N82" i="1"/>
  <c r="O82" i="1"/>
  <c r="P82" i="1" s="1"/>
  <c r="S47" i="1"/>
  <c r="N83" i="1"/>
  <c r="O83" i="1"/>
  <c r="P83" i="1" s="1"/>
  <c r="S48" i="1"/>
  <c r="N84" i="1"/>
  <c r="O84" i="1"/>
  <c r="P84" i="1" s="1"/>
  <c r="S49" i="1"/>
  <c r="N85" i="1"/>
  <c r="O85" i="1"/>
  <c r="P85" i="1" s="1"/>
  <c r="S50" i="1"/>
  <c r="N86" i="1"/>
  <c r="O86" i="1"/>
  <c r="P86" i="1" s="1"/>
  <c r="S51" i="1"/>
  <c r="N87" i="1"/>
  <c r="O87" i="1"/>
  <c r="P87" i="1" s="1"/>
  <c r="S52" i="1"/>
  <c r="N88" i="1"/>
  <c r="O88" i="1"/>
  <c r="P88" i="1" s="1"/>
  <c r="S53" i="1"/>
  <c r="S32" i="1"/>
  <c r="O67" i="1"/>
  <c r="P67" i="1" s="1"/>
  <c r="N67" i="1"/>
  <c r="H67" i="1"/>
  <c r="I67" i="1" s="1"/>
  <c r="G67" i="1"/>
</calcChain>
</file>

<file path=xl/sharedStrings.xml><?xml version="1.0" encoding="utf-8"?>
<sst xmlns="http://schemas.openxmlformats.org/spreadsheetml/2006/main" count="146" uniqueCount="65">
  <si>
    <t>LPC22:0</t>
  </si>
  <si>
    <t>PC(16:0_18:3)</t>
  </si>
  <si>
    <t>PC(18:0_20:1)</t>
  </si>
  <si>
    <t>PE(18:0_20:3)</t>
  </si>
  <si>
    <t>PC(16:0_22:6)</t>
  </si>
  <si>
    <t>PC(18:1_22:6)</t>
  </si>
  <si>
    <t>PC(20:1_22:6)</t>
  </si>
  <si>
    <t>PC(22:6_22:6)</t>
  </si>
  <si>
    <t>PC(22:6_20:4)</t>
  </si>
  <si>
    <t>PE(O-16:0/22:6)</t>
  </si>
  <si>
    <t>PE(O-18:0/22:6)</t>
  </si>
  <si>
    <t>PE(O-18:0/22:4)</t>
  </si>
  <si>
    <t>PE(O-18:1/22:6)</t>
  </si>
  <si>
    <t>PC(O-16:0/22:6)</t>
  </si>
  <si>
    <t>PC(O-18:0/22:6)</t>
  </si>
  <si>
    <t>SM(d18:1/22:0)</t>
  </si>
  <si>
    <t>SM(d18:1/23:0)</t>
  </si>
  <si>
    <t>TG(18:2_20:3_20:1)</t>
  </si>
  <si>
    <t>TG(20:4_17:0_18:2)</t>
  </si>
  <si>
    <t>TG(22:4_18:1_20:1)</t>
  </si>
  <si>
    <t>TG(22:6_20:5_18:1)</t>
  </si>
  <si>
    <t>TG(22:6_22:5_20:3)</t>
  </si>
  <si>
    <t>M</t>
  </si>
  <si>
    <t>F</t>
  </si>
  <si>
    <t>Average</t>
  </si>
  <si>
    <t>SEM</t>
  </si>
  <si>
    <t>LPE18:1</t>
  </si>
  <si>
    <t>LPC20:0</t>
  </si>
  <si>
    <t>PE(18:2_22:6)</t>
  </si>
  <si>
    <t>PC(20:3_22:6)</t>
  </si>
  <si>
    <t>PC(17:1_20:4)</t>
  </si>
  <si>
    <t>PC(20:3_20:4)</t>
  </si>
  <si>
    <t>PC(15:0_16:0)</t>
  </si>
  <si>
    <t>PC(19:0_22:6)</t>
  </si>
  <si>
    <t>PC(P-18:0/22:6)</t>
  </si>
  <si>
    <t>PC(O-16:0/20:4)</t>
  </si>
  <si>
    <t>PC(36:3)</t>
  </si>
  <si>
    <t>PC(39:2)</t>
  </si>
  <si>
    <t>PC(O-16:0/16:0)</t>
  </si>
  <si>
    <t>PE(O-16:0/22:4)</t>
  </si>
  <si>
    <t>PE(O-18:0/20:4)</t>
  </si>
  <si>
    <t>PC(22:1_22:6)</t>
  </si>
  <si>
    <t>Cer(d18:1/22:0)</t>
  </si>
  <si>
    <t>PE(18:0_20:1)</t>
  </si>
  <si>
    <t>PC(39:1)</t>
  </si>
  <si>
    <t>TG(22:6_20:5_18:2)</t>
  </si>
  <si>
    <t>TG(20:3_18:2_22:6)</t>
  </si>
  <si>
    <t>TG(14:0_18:0_20:5)</t>
  </si>
  <si>
    <t>TG(18:2_16:1_18:2)</t>
  </si>
  <si>
    <t>TG(20:4_18:2_22:4)</t>
  </si>
  <si>
    <t>TG(18:2_19:1_20:4)</t>
  </si>
  <si>
    <t>TG(20:1_18:2_22:6)</t>
  </si>
  <si>
    <t>TG(16:0_18:1_18:2)</t>
  </si>
  <si>
    <t>TG(18:1_18:2_18:1)</t>
  </si>
  <si>
    <t>TG(20:1_18:2_22:4)</t>
  </si>
  <si>
    <t>p corr 0.05</t>
  </si>
  <si>
    <t>p corr 0.1</t>
  </si>
  <si>
    <t>Normalized MS signals</t>
  </si>
  <si>
    <t>SD</t>
  </si>
  <si>
    <t>WT</t>
  </si>
  <si>
    <t>t test M KO vs WT</t>
  </si>
  <si>
    <t>t test F KO vs WT</t>
  </si>
  <si>
    <t>t test KO M vs F</t>
  </si>
  <si>
    <t>KO</t>
  </si>
  <si>
    <r>
      <t xml:space="preserve">Supplementary Data 5 – List of lipids identified by MS/MS and significantly discriminating hearts of </t>
    </r>
    <r>
      <rPr>
        <b/>
        <i/>
        <sz val="11"/>
        <color theme="1"/>
        <rFont val="Arial"/>
        <family val="2"/>
      </rPr>
      <t>Lrpprc</t>
    </r>
    <r>
      <rPr>
        <b/>
        <sz val="11"/>
        <color theme="1"/>
        <rFont val="Arial"/>
        <family val="2"/>
      </rPr>
      <t xml:space="preserve"> KO from controls mice. </t>
    </r>
    <r>
      <rPr>
        <sz val="11"/>
        <color theme="1"/>
        <rFont val="Arial"/>
        <family val="2"/>
      </rPr>
      <t>A corrected p value (corrected P) threshold of 0.1 and 0.05 was used to discriminate the different groups. Average, standard deviation (SD) and standard error of the mean (SEM) are represented for each group. Related to figure 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1"/>
      <color theme="1"/>
      <name val="Calibri"/>
      <family val="2"/>
      <scheme val="minor"/>
    </font>
    <font>
      <b/>
      <i/>
      <sz val="11"/>
      <color theme="1"/>
      <name val="Calibri"/>
      <family val="2"/>
      <scheme val="minor"/>
    </font>
    <font>
      <b/>
      <sz val="14"/>
      <color theme="1"/>
      <name val="Calibri"/>
      <family val="2"/>
      <scheme val="minor"/>
    </font>
    <font>
      <b/>
      <sz val="11"/>
      <color theme="1"/>
      <name val="Arial"/>
      <family val="2"/>
    </font>
    <font>
      <b/>
      <i/>
      <sz val="11"/>
      <color theme="1"/>
      <name val="Arial"/>
      <family val="2"/>
    </font>
    <font>
      <sz val="11"/>
      <color theme="1"/>
      <name val="Arial"/>
      <family val="2"/>
    </font>
  </fonts>
  <fills count="7">
    <fill>
      <patternFill patternType="none"/>
    </fill>
    <fill>
      <patternFill patternType="gray125"/>
    </fill>
    <fill>
      <patternFill patternType="solid">
        <fgColor theme="7" tint="0.59999389629810485"/>
        <bgColor indexed="64"/>
      </patternFill>
    </fill>
    <fill>
      <patternFill patternType="solid">
        <fgColor theme="4" tint="0.59999389629810485"/>
        <bgColor indexed="64"/>
      </patternFill>
    </fill>
    <fill>
      <patternFill patternType="solid">
        <fgColor theme="4"/>
        <bgColor indexed="64"/>
      </patternFill>
    </fill>
    <fill>
      <patternFill patternType="solid">
        <fgColor theme="7"/>
        <bgColor indexed="64"/>
      </patternFill>
    </fill>
    <fill>
      <patternFill patternType="solid">
        <fgColor theme="0" tint="-4.9989318521683403E-2"/>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23">
    <xf numFmtId="0" fontId="0" fillId="0" borderId="0" xfId="0"/>
    <xf numFmtId="0" fontId="1" fillId="0" borderId="0" xfId="0" applyFont="1" applyAlignment="1">
      <alignment horizontal="center" vertical="center"/>
    </xf>
    <xf numFmtId="0" fontId="0" fillId="0" borderId="0" xfId="0" applyAlignment="1">
      <alignment horizontal="center" vertical="center"/>
    </xf>
    <xf numFmtId="0" fontId="2" fillId="0" borderId="0" xfId="0" applyFont="1" applyAlignment="1">
      <alignment horizontal="center" vertical="center"/>
    </xf>
    <xf numFmtId="0" fontId="1" fillId="6" borderId="0" xfId="0" applyFont="1" applyFill="1" applyAlignment="1">
      <alignment horizontal="center" vertical="center"/>
    </xf>
    <xf numFmtId="0" fontId="0" fillId="6" borderId="0" xfId="0" applyFill="1" applyAlignment="1">
      <alignment horizontal="center" vertical="center"/>
    </xf>
    <xf numFmtId="0" fontId="3" fillId="0" borderId="0" xfId="0" applyFont="1" applyAlignment="1">
      <alignment horizontal="left" vertical="center"/>
    </xf>
    <xf numFmtId="0" fontId="0" fillId="0" borderId="0" xfId="0" applyAlignment="1">
      <alignment horizontal="left" vertical="center"/>
    </xf>
    <xf numFmtId="0" fontId="1" fillId="0" borderId="0" xfId="0" applyFont="1" applyAlignment="1">
      <alignment horizontal="left" vertical="center"/>
    </xf>
    <xf numFmtId="0" fontId="1" fillId="5" borderId="0" xfId="0" applyFont="1" applyFill="1" applyAlignment="1">
      <alignment horizontal="center" vertical="center"/>
    </xf>
    <xf numFmtId="0" fontId="1" fillId="4" borderId="0" xfId="0" applyFont="1" applyFill="1" applyAlignment="1">
      <alignment horizontal="center" vertical="center"/>
    </xf>
    <xf numFmtId="0" fontId="1" fillId="2" borderId="0" xfId="0" applyFont="1" applyFill="1" applyAlignment="1">
      <alignment horizontal="center" vertical="center"/>
    </xf>
    <xf numFmtId="0" fontId="1" fillId="3" borderId="0" xfId="0" applyFont="1" applyFill="1" applyAlignment="1">
      <alignment horizontal="center" vertical="center"/>
    </xf>
    <xf numFmtId="0" fontId="4" fillId="0" borderId="0" xfId="0" applyFont="1" applyAlignment="1">
      <alignment vertical="center" wrapText="1"/>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4" fillId="0" borderId="3" xfId="0" applyFont="1" applyBorder="1" applyAlignment="1">
      <alignment horizontal="center" vertical="center" wrapText="1"/>
    </xf>
    <xf numFmtId="0" fontId="4" fillId="0" borderId="4" xfId="0" applyFont="1" applyBorder="1" applyAlignment="1">
      <alignment horizontal="center" vertical="center" wrapText="1"/>
    </xf>
    <xf numFmtId="0" fontId="4" fillId="0" borderId="0" xfId="0" applyFont="1" applyBorder="1" applyAlignment="1">
      <alignment horizontal="center" vertical="center" wrapText="1"/>
    </xf>
    <xf numFmtId="0" fontId="4" fillId="0" borderId="5" xfId="0" applyFont="1" applyBorder="1" applyAlignment="1">
      <alignment horizontal="center" vertical="center" wrapText="1"/>
    </xf>
    <xf numFmtId="0" fontId="4" fillId="0" borderId="6" xfId="0" applyFont="1" applyBorder="1" applyAlignment="1">
      <alignment horizontal="center" vertical="center" wrapText="1"/>
    </xf>
    <xf numFmtId="0" fontId="4" fillId="0" borderId="7" xfId="0" applyFont="1" applyBorder="1" applyAlignment="1">
      <alignment horizontal="center" vertical="center" wrapText="1"/>
    </xf>
    <xf numFmtId="0" fontId="4" fillId="0" borderId="8"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9"/>
  <sheetViews>
    <sheetView tabSelected="1" workbookViewId="0">
      <selection activeCell="D15" sqref="D15"/>
    </sheetView>
  </sheetViews>
  <sheetFormatPr defaultRowHeight="15" x14ac:dyDescent="0.25"/>
  <sheetData>
    <row r="2" spans="2:14" ht="15.75" thickBot="1" x14ac:dyDescent="0.3"/>
    <row r="3" spans="2:14" ht="15" customHeight="1" x14ac:dyDescent="0.25">
      <c r="B3" s="14" t="s">
        <v>64</v>
      </c>
      <c r="C3" s="15"/>
      <c r="D3" s="15"/>
      <c r="E3" s="15"/>
      <c r="F3" s="15"/>
      <c r="G3" s="15"/>
      <c r="H3" s="15"/>
      <c r="I3" s="15"/>
      <c r="J3" s="15"/>
      <c r="K3" s="15"/>
      <c r="L3" s="16"/>
      <c r="M3" s="13"/>
      <c r="N3" s="13"/>
    </row>
    <row r="4" spans="2:14" x14ac:dyDescent="0.25">
      <c r="B4" s="17"/>
      <c r="C4" s="18"/>
      <c r="D4" s="18"/>
      <c r="E4" s="18"/>
      <c r="F4" s="18"/>
      <c r="G4" s="18"/>
      <c r="H4" s="18"/>
      <c r="I4" s="18"/>
      <c r="J4" s="18"/>
      <c r="K4" s="18"/>
      <c r="L4" s="19"/>
      <c r="M4" s="13"/>
      <c r="N4" s="13"/>
    </row>
    <row r="5" spans="2:14" x14ac:dyDescent="0.25">
      <c r="B5" s="17"/>
      <c r="C5" s="18"/>
      <c r="D5" s="18"/>
      <c r="E5" s="18"/>
      <c r="F5" s="18"/>
      <c r="G5" s="18"/>
      <c r="H5" s="18"/>
      <c r="I5" s="18"/>
      <c r="J5" s="18"/>
      <c r="K5" s="18"/>
      <c r="L5" s="19"/>
      <c r="M5" s="13"/>
      <c r="N5" s="13"/>
    </row>
    <row r="6" spans="2:14" x14ac:dyDescent="0.25">
      <c r="B6" s="17"/>
      <c r="C6" s="18"/>
      <c r="D6" s="18"/>
      <c r="E6" s="18"/>
      <c r="F6" s="18"/>
      <c r="G6" s="18"/>
      <c r="H6" s="18"/>
      <c r="I6" s="18"/>
      <c r="J6" s="18"/>
      <c r="K6" s="18"/>
      <c r="L6" s="19"/>
      <c r="M6" s="13"/>
      <c r="N6" s="13"/>
    </row>
    <row r="7" spans="2:14" ht="15.75" thickBot="1" x14ac:dyDescent="0.3">
      <c r="B7" s="20"/>
      <c r="C7" s="21"/>
      <c r="D7" s="21"/>
      <c r="E7" s="21"/>
      <c r="F7" s="21"/>
      <c r="G7" s="21"/>
      <c r="H7" s="21"/>
      <c r="I7" s="21"/>
      <c r="J7" s="21"/>
      <c r="K7" s="21"/>
      <c r="L7" s="22"/>
      <c r="M7" s="13"/>
      <c r="N7" s="13"/>
    </row>
    <row r="8" spans="2:14" x14ac:dyDescent="0.25">
      <c r="B8" s="13"/>
      <c r="C8" s="13"/>
      <c r="D8" s="13"/>
      <c r="E8" s="13"/>
      <c r="F8" s="13"/>
      <c r="G8" s="13"/>
      <c r="H8" s="13"/>
      <c r="I8" s="13"/>
      <c r="J8" s="13"/>
      <c r="K8" s="13"/>
      <c r="L8" s="13"/>
      <c r="M8" s="13"/>
      <c r="N8" s="13"/>
    </row>
    <row r="9" spans="2:14" x14ac:dyDescent="0.25">
      <c r="B9" s="13"/>
      <c r="C9" s="13"/>
      <c r="D9" s="13"/>
      <c r="E9" s="13"/>
      <c r="F9" s="13"/>
      <c r="G9" s="13"/>
      <c r="H9" s="13"/>
      <c r="I9" s="13"/>
      <c r="J9" s="13"/>
      <c r="K9" s="13"/>
      <c r="L9" s="13"/>
      <c r="M9" s="13"/>
      <c r="N9" s="13"/>
    </row>
  </sheetData>
  <mergeCells count="1">
    <mergeCell ref="B3:L7"/>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G122"/>
  <sheetViews>
    <sheetView zoomScale="90" zoomScaleNormal="55" workbookViewId="0">
      <selection activeCell="X30" sqref="X30"/>
    </sheetView>
  </sheetViews>
  <sheetFormatPr defaultColWidth="10.85546875" defaultRowHeight="15" x14ac:dyDescent="0.25"/>
  <cols>
    <col min="1" max="1" width="10.85546875" style="2"/>
    <col min="2" max="2" width="16.7109375" style="7" customWidth="1"/>
    <col min="3" max="18" width="10.85546875" style="2" customWidth="1"/>
    <col min="19" max="19" width="14.85546875" style="2" bestFit="1" customWidth="1"/>
    <col min="20" max="20" width="16.85546875" style="2" bestFit="1" customWidth="1"/>
    <col min="21" max="21" width="16" style="2" bestFit="1" customWidth="1"/>
    <col min="22" max="25" width="10.85546875" style="2" customWidth="1"/>
    <col min="26" max="26" width="10.85546875" style="2"/>
    <col min="27" max="31" width="10.85546875" style="2" customWidth="1"/>
    <col min="32" max="33" width="10.85546875" style="2"/>
    <col min="34" max="34" width="14.7109375" style="2" customWidth="1"/>
    <col min="35" max="35" width="15.140625" style="2" customWidth="1"/>
    <col min="36" max="36" width="14.85546875" style="2" customWidth="1"/>
    <col min="37" max="16384" width="10.85546875" style="2"/>
  </cols>
  <sheetData>
    <row r="1" spans="1:33" ht="18.75" x14ac:dyDescent="0.25">
      <c r="A1" s="6" t="s">
        <v>57</v>
      </c>
    </row>
    <row r="4" spans="1:33" s="1" customFormat="1" x14ac:dyDescent="0.25">
      <c r="B4" s="8"/>
      <c r="C4" s="12" t="s">
        <v>59</v>
      </c>
      <c r="D4" s="12"/>
      <c r="E4" s="12"/>
      <c r="F4" s="12"/>
      <c r="G4" s="12"/>
      <c r="H4" s="12"/>
      <c r="J4" s="11" t="s">
        <v>59</v>
      </c>
      <c r="K4" s="11"/>
      <c r="L4" s="11"/>
      <c r="M4" s="11"/>
      <c r="N4" s="11"/>
      <c r="O4" s="11"/>
      <c r="P4" s="11"/>
      <c r="Q4" s="11"/>
    </row>
    <row r="5" spans="1:33" x14ac:dyDescent="0.25">
      <c r="B5" s="8"/>
      <c r="C5" s="4" t="s">
        <v>22</v>
      </c>
      <c r="D5" s="4" t="s">
        <v>22</v>
      </c>
      <c r="E5" s="4" t="s">
        <v>22</v>
      </c>
      <c r="F5" s="4" t="s">
        <v>24</v>
      </c>
      <c r="G5" s="4" t="s">
        <v>58</v>
      </c>
      <c r="H5" s="4" t="s">
        <v>25</v>
      </c>
      <c r="J5" s="4" t="s">
        <v>23</v>
      </c>
      <c r="K5" s="4" t="s">
        <v>23</v>
      </c>
      <c r="L5" s="4" t="s">
        <v>23</v>
      </c>
      <c r="M5" s="4" t="s">
        <v>23</v>
      </c>
      <c r="N5" s="4" t="s">
        <v>23</v>
      </c>
      <c r="O5" s="4" t="s">
        <v>24</v>
      </c>
      <c r="P5" s="4" t="s">
        <v>58</v>
      </c>
      <c r="Q5" s="4" t="s">
        <v>25</v>
      </c>
      <c r="R5" s="1"/>
      <c r="AG5" s="1"/>
    </row>
    <row r="6" spans="1:33" x14ac:dyDescent="0.25">
      <c r="A6" s="3" t="s">
        <v>55</v>
      </c>
      <c r="B6" s="8" t="s">
        <v>0</v>
      </c>
      <c r="C6" s="2">
        <v>198681.20240000001</v>
      </c>
      <c r="D6" s="2">
        <v>204847.51990000001</v>
      </c>
      <c r="E6" s="2">
        <v>194036.05609999999</v>
      </c>
      <c r="F6" s="2">
        <f>AVERAGE(C6:E6)</f>
        <v>199188.25946666664</v>
      </c>
      <c r="G6" s="2">
        <f>STDEV(B6:E6)</f>
        <v>5423.5382847657856</v>
      </c>
      <c r="H6" s="2">
        <f>G6/SQRT(3)</f>
        <v>3131.2812886697679</v>
      </c>
      <c r="I6" s="1"/>
      <c r="J6" s="2">
        <v>151243.31969999999</v>
      </c>
      <c r="K6" s="2">
        <v>174102.21770000001</v>
      </c>
      <c r="L6" s="2">
        <v>239292.17050000001</v>
      </c>
      <c r="M6" s="2">
        <v>235147.4339</v>
      </c>
      <c r="N6" s="2">
        <v>208085.5539</v>
      </c>
      <c r="O6" s="2">
        <f>AVERAGE(J6:N6)</f>
        <v>201574.13914000001</v>
      </c>
      <c r="P6" s="2">
        <f>STDEV(J6:N6)</f>
        <v>38340.945430439991</v>
      </c>
      <c r="Q6" s="2">
        <f>P6/SQRT(5)</f>
        <v>17146.59206081475</v>
      </c>
    </row>
    <row r="7" spans="1:33" x14ac:dyDescent="0.25">
      <c r="B7" s="8" t="s">
        <v>1</v>
      </c>
      <c r="C7" s="2">
        <v>3660101.39</v>
      </c>
      <c r="D7" s="2">
        <v>3822839.321</v>
      </c>
      <c r="E7" s="2">
        <v>2948071.5690000001</v>
      </c>
      <c r="F7" s="2">
        <f t="shared" ref="F7:F27" si="0">AVERAGE(C7:E7)</f>
        <v>3477004.0933333337</v>
      </c>
      <c r="G7" s="2">
        <f t="shared" ref="G7:G61" si="1">STDEV(B7:E7)</f>
        <v>465239.85214055097</v>
      </c>
      <c r="H7" s="2">
        <f t="shared" ref="H7:H61" si="2">G7/SQRT(3)</f>
        <v>268606.35387108882</v>
      </c>
      <c r="I7" s="1"/>
      <c r="J7" s="2">
        <v>2911368.679</v>
      </c>
      <c r="K7" s="2">
        <v>2458690.9530000002</v>
      </c>
      <c r="L7" s="2">
        <v>2822015.8820000002</v>
      </c>
      <c r="M7" s="2">
        <v>4236865.7439999999</v>
      </c>
      <c r="N7" s="2">
        <v>3194444.6340000001</v>
      </c>
      <c r="O7" s="2">
        <f t="shared" ref="O7:O61" si="3">AVERAGE(J7:N7)</f>
        <v>3124677.1784000001</v>
      </c>
      <c r="P7" s="2">
        <f t="shared" ref="P7:P61" si="4">STDEV(J7:N7)</f>
        <v>674994.98738687544</v>
      </c>
      <c r="Q7" s="2">
        <f t="shared" ref="Q7:Q61" si="5">P7/SQRT(5)</f>
        <v>301866.9352537333</v>
      </c>
      <c r="R7" s="1"/>
    </row>
    <row r="8" spans="1:33" x14ac:dyDescent="0.25">
      <c r="B8" s="8" t="s">
        <v>2</v>
      </c>
      <c r="C8" s="2">
        <v>15198423.01</v>
      </c>
      <c r="D8" s="2">
        <v>13981256.609999999</v>
      </c>
      <c r="E8" s="2">
        <v>12222579.4</v>
      </c>
      <c r="F8" s="2">
        <f t="shared" si="0"/>
        <v>13800753.006666666</v>
      </c>
      <c r="G8" s="2">
        <f t="shared" si="1"/>
        <v>1496110.778287054</v>
      </c>
      <c r="H8" s="2">
        <f t="shared" si="2"/>
        <v>863779.96058153117</v>
      </c>
      <c r="I8" s="1"/>
      <c r="J8" s="2">
        <v>12892055.23</v>
      </c>
      <c r="K8" s="2">
        <v>9861794.1649999991</v>
      </c>
      <c r="L8" s="2">
        <v>9630102.1229999997</v>
      </c>
      <c r="M8" s="2">
        <v>14556794.779999999</v>
      </c>
      <c r="N8" s="2">
        <v>13249174.789999999</v>
      </c>
      <c r="O8" s="2">
        <f t="shared" si="3"/>
        <v>12037984.217599999</v>
      </c>
      <c r="P8" s="2">
        <f t="shared" si="4"/>
        <v>2183719.6404690365</v>
      </c>
      <c r="Q8" s="2">
        <f t="shared" si="5"/>
        <v>976589.11197803321</v>
      </c>
      <c r="R8" s="1"/>
    </row>
    <row r="9" spans="1:33" x14ac:dyDescent="0.25">
      <c r="B9" s="8" t="s">
        <v>3</v>
      </c>
      <c r="C9" s="2">
        <v>204765.2403</v>
      </c>
      <c r="D9" s="2">
        <v>172772.53039999999</v>
      </c>
      <c r="E9" s="2">
        <v>147017.46590000001</v>
      </c>
      <c r="F9" s="2">
        <f t="shared" si="0"/>
        <v>174851.74553333331</v>
      </c>
      <c r="G9" s="2">
        <f t="shared" si="1"/>
        <v>28929.979497337132</v>
      </c>
      <c r="H9" s="2">
        <f t="shared" si="2"/>
        <v>16702.731450437946</v>
      </c>
      <c r="I9" s="1"/>
      <c r="J9" s="2">
        <v>135582.4834</v>
      </c>
      <c r="K9" s="2">
        <v>174306.05</v>
      </c>
      <c r="L9" s="2">
        <v>138309.65040000001</v>
      </c>
      <c r="M9" s="2">
        <v>149451.21359999999</v>
      </c>
      <c r="N9" s="2">
        <v>128922.37940000001</v>
      </c>
      <c r="O9" s="2">
        <f t="shared" si="3"/>
        <v>145314.35535999999</v>
      </c>
      <c r="P9" s="2">
        <f t="shared" si="4"/>
        <v>17819.25961910703</v>
      </c>
      <c r="Q9" s="2">
        <f t="shared" si="5"/>
        <v>7969.0151634080657</v>
      </c>
      <c r="R9" s="1"/>
    </row>
    <row r="10" spans="1:33" x14ac:dyDescent="0.25">
      <c r="B10" s="8" t="s">
        <v>4</v>
      </c>
      <c r="C10" s="2">
        <v>4513677.2769999998</v>
      </c>
      <c r="D10" s="2">
        <v>2547706.7420000001</v>
      </c>
      <c r="E10" s="2">
        <v>2127734.1129999999</v>
      </c>
      <c r="F10" s="2">
        <f t="shared" si="0"/>
        <v>3063039.3773333333</v>
      </c>
      <c r="G10" s="2">
        <f t="shared" si="1"/>
        <v>1273717.7824146452</v>
      </c>
      <c r="H10" s="2">
        <f t="shared" si="2"/>
        <v>735381.30454870861</v>
      </c>
      <c r="I10" s="1"/>
      <c r="J10" s="2">
        <v>2628800.0839999998</v>
      </c>
      <c r="K10" s="2">
        <v>2764833.304</v>
      </c>
      <c r="L10" s="2">
        <v>1760647.7760000001</v>
      </c>
      <c r="M10" s="2">
        <v>2956003.1880000001</v>
      </c>
      <c r="N10" s="2">
        <v>3353240.3360000001</v>
      </c>
      <c r="O10" s="2">
        <f t="shared" si="3"/>
        <v>2692704.9376000003</v>
      </c>
      <c r="P10" s="2">
        <f t="shared" si="4"/>
        <v>588143.23622017377</v>
      </c>
      <c r="Q10" s="2">
        <f t="shared" si="5"/>
        <v>263025.65133900498</v>
      </c>
      <c r="R10" s="1"/>
    </row>
    <row r="11" spans="1:33" x14ac:dyDescent="0.25">
      <c r="B11" s="8" t="s">
        <v>5</v>
      </c>
      <c r="C11" s="2">
        <v>2301360.4950000001</v>
      </c>
      <c r="D11" s="2">
        <v>2247841.3859999999</v>
      </c>
      <c r="E11" s="2">
        <v>1858342.419</v>
      </c>
      <c r="F11" s="2">
        <f t="shared" si="0"/>
        <v>2135848.1</v>
      </c>
      <c r="G11" s="2">
        <f t="shared" si="1"/>
        <v>241812.17090438976</v>
      </c>
      <c r="H11" s="2">
        <f t="shared" si="2"/>
        <v>139610.32196497722</v>
      </c>
      <c r="I11" s="1"/>
      <c r="J11" s="2">
        <v>2196640.0389999999</v>
      </c>
      <c r="K11" s="2">
        <v>1408340.9509999999</v>
      </c>
      <c r="L11" s="2">
        <v>1683694.8840000001</v>
      </c>
      <c r="M11" s="2">
        <v>1894407.9029999999</v>
      </c>
      <c r="N11" s="2">
        <v>1622299.6089999999</v>
      </c>
      <c r="O11" s="2">
        <f t="shared" si="3"/>
        <v>1761076.6772</v>
      </c>
      <c r="P11" s="2">
        <f t="shared" si="4"/>
        <v>298815.23013006075</v>
      </c>
      <c r="Q11" s="2">
        <f t="shared" si="5"/>
        <v>133634.23345661184</v>
      </c>
      <c r="R11" s="1"/>
    </row>
    <row r="12" spans="1:33" x14ac:dyDescent="0.25">
      <c r="B12" s="8" t="s">
        <v>6</v>
      </c>
      <c r="C12" s="2">
        <v>14116700.65</v>
      </c>
      <c r="D12" s="2">
        <v>12277343.970000001</v>
      </c>
      <c r="E12" s="2">
        <v>9639001.2520000003</v>
      </c>
      <c r="F12" s="2">
        <f t="shared" si="0"/>
        <v>12011015.290666668</v>
      </c>
      <c r="G12" s="2">
        <f t="shared" si="1"/>
        <v>2250699.0466939309</v>
      </c>
      <c r="H12" s="2">
        <f t="shared" si="2"/>
        <v>1299441.7004735752</v>
      </c>
      <c r="I12" s="1"/>
      <c r="J12" s="2">
        <v>11303572.18</v>
      </c>
      <c r="K12" s="2">
        <v>7783481.2740000002</v>
      </c>
      <c r="L12" s="2">
        <v>7061276.2199999997</v>
      </c>
      <c r="M12" s="2">
        <v>12525347.539999999</v>
      </c>
      <c r="N12" s="2">
        <v>12760964.52</v>
      </c>
      <c r="O12" s="2">
        <f t="shared" si="3"/>
        <v>10286928.346799999</v>
      </c>
      <c r="P12" s="2">
        <f t="shared" si="4"/>
        <v>2685005.5420711921</v>
      </c>
      <c r="Q12" s="2">
        <f t="shared" si="5"/>
        <v>1200770.9824069713</v>
      </c>
      <c r="R12" s="1"/>
    </row>
    <row r="13" spans="1:33" x14ac:dyDescent="0.25">
      <c r="B13" s="8" t="s">
        <v>7</v>
      </c>
      <c r="C13" s="2">
        <v>2234497.6060000001</v>
      </c>
      <c r="D13" s="2">
        <v>2348277.2990000001</v>
      </c>
      <c r="E13" s="2">
        <v>2137564.0290000001</v>
      </c>
      <c r="F13" s="2">
        <f t="shared" si="0"/>
        <v>2240112.9780000001</v>
      </c>
      <c r="G13" s="2">
        <f t="shared" si="1"/>
        <v>105468.80979961334</v>
      </c>
      <c r="H13" s="2">
        <f t="shared" si="2"/>
        <v>60892.445728916209</v>
      </c>
      <c r="I13" s="1"/>
      <c r="J13" s="2">
        <v>3100435.1949999998</v>
      </c>
      <c r="K13" s="2">
        <v>2262282.733</v>
      </c>
      <c r="L13" s="2">
        <v>2559027.6510000001</v>
      </c>
      <c r="M13" s="2">
        <v>3074832.9210000001</v>
      </c>
      <c r="N13" s="2">
        <v>2597797.4870000002</v>
      </c>
      <c r="O13" s="2">
        <f t="shared" si="3"/>
        <v>2718875.1973999999</v>
      </c>
      <c r="P13" s="2">
        <f t="shared" si="4"/>
        <v>360895.29691853828</v>
      </c>
      <c r="Q13" s="2">
        <f t="shared" si="5"/>
        <v>161397.28333396438</v>
      </c>
      <c r="R13" s="1"/>
    </row>
    <row r="14" spans="1:33" x14ac:dyDescent="0.25">
      <c r="B14" s="8" t="s">
        <v>8</v>
      </c>
      <c r="C14" s="2">
        <v>4160803.55</v>
      </c>
      <c r="D14" s="2">
        <v>3777510.2149999999</v>
      </c>
      <c r="E14" s="2">
        <v>3301006.0419999999</v>
      </c>
      <c r="F14" s="2">
        <f t="shared" si="0"/>
        <v>3746439.9356666668</v>
      </c>
      <c r="G14" s="2">
        <f t="shared" si="1"/>
        <v>430740.01483974181</v>
      </c>
      <c r="H14" s="2">
        <f t="shared" si="2"/>
        <v>248687.86351846834</v>
      </c>
      <c r="I14" s="1"/>
      <c r="J14" s="2">
        <v>4740777.7390000001</v>
      </c>
      <c r="K14" s="2">
        <v>3966135.8480000002</v>
      </c>
      <c r="L14" s="2">
        <v>3717836.8709999998</v>
      </c>
      <c r="M14" s="2">
        <v>4904033.5640000002</v>
      </c>
      <c r="N14" s="2">
        <v>4666258.8250000002</v>
      </c>
      <c r="O14" s="2">
        <f t="shared" si="3"/>
        <v>4399008.5693999995</v>
      </c>
      <c r="P14" s="2">
        <f t="shared" si="4"/>
        <v>523128.27901277447</v>
      </c>
      <c r="Q14" s="2">
        <f t="shared" si="5"/>
        <v>233950.07856500804</v>
      </c>
      <c r="R14" s="1"/>
    </row>
    <row r="15" spans="1:33" x14ac:dyDescent="0.25">
      <c r="B15" s="8" t="s">
        <v>9</v>
      </c>
      <c r="C15" s="2">
        <v>5396950.1289999997</v>
      </c>
      <c r="D15" s="2">
        <v>5075676.7460000003</v>
      </c>
      <c r="E15" s="2">
        <v>4125547.577</v>
      </c>
      <c r="F15" s="2">
        <f t="shared" si="0"/>
        <v>4866058.1506666662</v>
      </c>
      <c r="G15" s="2">
        <f t="shared" si="1"/>
        <v>661113.51441350207</v>
      </c>
      <c r="H15" s="2">
        <f t="shared" si="2"/>
        <v>381694.06551153498</v>
      </c>
      <c r="I15" s="1"/>
      <c r="J15" s="2">
        <v>5037098.3720000004</v>
      </c>
      <c r="K15" s="2">
        <v>3801244</v>
      </c>
      <c r="L15" s="2">
        <v>4502936.8839999996</v>
      </c>
      <c r="M15" s="2">
        <v>5304499.7189999996</v>
      </c>
      <c r="N15" s="2">
        <v>4160413.2170000002</v>
      </c>
      <c r="O15" s="2">
        <f t="shared" si="3"/>
        <v>4561238.4384000003</v>
      </c>
      <c r="P15" s="2">
        <f t="shared" si="4"/>
        <v>616549.1633681145</v>
      </c>
      <c r="Q15" s="2">
        <f t="shared" si="5"/>
        <v>275729.1681523454</v>
      </c>
      <c r="R15" s="1"/>
    </row>
    <row r="16" spans="1:33" x14ac:dyDescent="0.25">
      <c r="B16" s="8" t="s">
        <v>10</v>
      </c>
      <c r="C16" s="2">
        <v>3549518.51</v>
      </c>
      <c r="D16" s="2">
        <v>3698341.4380000001</v>
      </c>
      <c r="E16" s="2">
        <v>2715289.5839999998</v>
      </c>
      <c r="F16" s="2">
        <f t="shared" si="0"/>
        <v>3321049.844</v>
      </c>
      <c r="G16" s="2">
        <f t="shared" si="1"/>
        <v>529854.87203674391</v>
      </c>
      <c r="H16" s="2">
        <f t="shared" si="2"/>
        <v>305911.85300184885</v>
      </c>
      <c r="I16" s="1"/>
      <c r="J16" s="2">
        <v>3829195.2540000002</v>
      </c>
      <c r="K16" s="2">
        <v>3002918.6469999999</v>
      </c>
      <c r="L16" s="2">
        <v>2978847.4959999998</v>
      </c>
      <c r="M16" s="2">
        <v>3189291.0750000002</v>
      </c>
      <c r="N16" s="2">
        <v>3014109.8480000002</v>
      </c>
      <c r="O16" s="2">
        <f t="shared" si="3"/>
        <v>3202872.4640000002</v>
      </c>
      <c r="P16" s="2">
        <f t="shared" si="4"/>
        <v>359953.02881764731</v>
      </c>
      <c r="Q16" s="2">
        <f t="shared" si="5"/>
        <v>160975.88822864002</v>
      </c>
      <c r="R16" s="1"/>
    </row>
    <row r="17" spans="1:21" x14ac:dyDescent="0.25">
      <c r="B17" s="8" t="s">
        <v>11</v>
      </c>
      <c r="C17" s="2">
        <v>567655.09959999996</v>
      </c>
      <c r="D17" s="2">
        <v>706348.15590000001</v>
      </c>
      <c r="E17" s="2">
        <v>501310.6447</v>
      </c>
      <c r="F17" s="2">
        <f t="shared" si="0"/>
        <v>591771.30006666668</v>
      </c>
      <c r="G17" s="2">
        <f t="shared" si="1"/>
        <v>104624.51239305198</v>
      </c>
      <c r="H17" s="2">
        <f t="shared" si="2"/>
        <v>60404.990393961896</v>
      </c>
      <c r="I17" s="1"/>
      <c r="J17" s="2">
        <v>593112.05590000004</v>
      </c>
      <c r="K17" s="2">
        <v>553683.92229999998</v>
      </c>
      <c r="L17" s="2">
        <v>656211.15659999999</v>
      </c>
      <c r="M17" s="2">
        <v>554960.93920000002</v>
      </c>
      <c r="N17" s="2">
        <v>568381.87360000005</v>
      </c>
      <c r="O17" s="2">
        <f t="shared" si="3"/>
        <v>585269.98952000006</v>
      </c>
      <c r="P17" s="2">
        <f t="shared" si="4"/>
        <v>42707.358337980848</v>
      </c>
      <c r="Q17" s="2">
        <f t="shared" si="5"/>
        <v>19099.311276633522</v>
      </c>
      <c r="R17" s="1"/>
    </row>
    <row r="18" spans="1:21" x14ac:dyDescent="0.25">
      <c r="B18" s="8" t="s">
        <v>12</v>
      </c>
      <c r="C18" s="2">
        <v>1618904.7790000001</v>
      </c>
      <c r="D18" s="2">
        <v>1599805.4010000001</v>
      </c>
      <c r="E18" s="2">
        <v>1312024.47</v>
      </c>
      <c r="F18" s="2">
        <f t="shared" si="0"/>
        <v>1510244.8833333335</v>
      </c>
      <c r="G18" s="2">
        <f t="shared" si="1"/>
        <v>171929.33361275171</v>
      </c>
      <c r="H18" s="2">
        <f t="shared" si="2"/>
        <v>99263.447042915184</v>
      </c>
      <c r="I18" s="1"/>
      <c r="J18" s="2">
        <v>1806199.2220000001</v>
      </c>
      <c r="K18" s="2">
        <v>1228317.1159999999</v>
      </c>
      <c r="L18" s="2">
        <v>1574689.9890000001</v>
      </c>
      <c r="M18" s="2">
        <v>1686363.949</v>
      </c>
      <c r="N18" s="2">
        <v>1345879.936</v>
      </c>
      <c r="O18" s="2">
        <f t="shared" si="3"/>
        <v>1528290.0423999999</v>
      </c>
      <c r="P18" s="2">
        <f t="shared" si="4"/>
        <v>238553.46915736454</v>
      </c>
      <c r="Q18" s="2">
        <f t="shared" si="5"/>
        <v>106684.35466085331</v>
      </c>
      <c r="R18" s="1"/>
    </row>
    <row r="19" spans="1:21" x14ac:dyDescent="0.25">
      <c r="B19" s="8" t="s">
        <v>13</v>
      </c>
      <c r="C19" s="2">
        <v>82762933.469999999</v>
      </c>
      <c r="D19" s="2">
        <v>93170120.469999999</v>
      </c>
      <c r="E19" s="2">
        <v>74411277.090000004</v>
      </c>
      <c r="F19" s="2">
        <f t="shared" si="0"/>
        <v>83448110.343333334</v>
      </c>
      <c r="G19" s="2">
        <f t="shared" si="1"/>
        <v>9398172.7878165524</v>
      </c>
      <c r="H19" s="2">
        <f t="shared" si="2"/>
        <v>5426037.5889365021</v>
      </c>
      <c r="I19" s="1"/>
      <c r="J19" s="2">
        <v>107741863.40000001</v>
      </c>
      <c r="K19" s="2">
        <v>86158197.400000006</v>
      </c>
      <c r="L19" s="2">
        <v>81797741.219999999</v>
      </c>
      <c r="M19" s="2">
        <v>93929571.920000002</v>
      </c>
      <c r="N19" s="2">
        <v>75781318.659999996</v>
      </c>
      <c r="O19" s="2">
        <f t="shared" si="3"/>
        <v>89081738.520000011</v>
      </c>
      <c r="P19" s="2">
        <f t="shared" si="4"/>
        <v>12351180.378918931</v>
      </c>
      <c r="Q19" s="2">
        <f t="shared" si="5"/>
        <v>5523615.7859248677</v>
      </c>
      <c r="R19" s="1"/>
    </row>
    <row r="20" spans="1:21" x14ac:dyDescent="0.25">
      <c r="B20" s="8" t="s">
        <v>14</v>
      </c>
      <c r="C20" s="2">
        <v>6876505.7170000002</v>
      </c>
      <c r="D20" s="2">
        <v>6622401.8700000001</v>
      </c>
      <c r="E20" s="2">
        <v>5385631.9780000001</v>
      </c>
      <c r="F20" s="2">
        <f t="shared" si="0"/>
        <v>6294846.5216666674</v>
      </c>
      <c r="G20" s="2">
        <f t="shared" si="1"/>
        <v>797587.30310623755</v>
      </c>
      <c r="H20" s="2">
        <f t="shared" si="2"/>
        <v>460487.2441506139</v>
      </c>
      <c r="I20" s="1"/>
      <c r="J20" s="2">
        <v>9230397.4869999997</v>
      </c>
      <c r="K20" s="2">
        <v>6441989.7060000002</v>
      </c>
      <c r="L20" s="2">
        <v>5758272.2699999996</v>
      </c>
      <c r="M20" s="2">
        <v>5853807.7249999996</v>
      </c>
      <c r="N20" s="2">
        <v>6191605.7620000001</v>
      </c>
      <c r="O20" s="2">
        <f t="shared" si="3"/>
        <v>6695214.5900000008</v>
      </c>
      <c r="P20" s="2">
        <f t="shared" si="4"/>
        <v>1443149.6317286124</v>
      </c>
      <c r="Q20" s="2">
        <f t="shared" si="5"/>
        <v>645396.13564979285</v>
      </c>
      <c r="R20" s="1"/>
    </row>
    <row r="21" spans="1:21" x14ac:dyDescent="0.25">
      <c r="B21" s="8" t="s">
        <v>15</v>
      </c>
      <c r="C21" s="2">
        <v>70858190.739999995</v>
      </c>
      <c r="D21" s="2">
        <v>64452586.119999997</v>
      </c>
      <c r="E21" s="2">
        <v>62124265.049999997</v>
      </c>
      <c r="F21" s="2">
        <f t="shared" si="0"/>
        <v>65811680.636666656</v>
      </c>
      <c r="G21" s="2">
        <f t="shared" si="1"/>
        <v>4522799.7875802033</v>
      </c>
      <c r="H21" s="2">
        <f t="shared" si="2"/>
        <v>2611239.6748502129</v>
      </c>
      <c r="I21" s="1"/>
      <c r="J21" s="2">
        <v>74752678.680000007</v>
      </c>
      <c r="K21" s="2">
        <v>69422438.549999997</v>
      </c>
      <c r="L21" s="2">
        <v>60336647.020000003</v>
      </c>
      <c r="M21" s="2">
        <v>74452663.930000007</v>
      </c>
      <c r="N21" s="2">
        <v>67721633.420000002</v>
      </c>
      <c r="O21" s="2">
        <f t="shared" si="3"/>
        <v>69337212.320000023</v>
      </c>
      <c r="P21" s="2">
        <f t="shared" si="4"/>
        <v>5897513.3633276457</v>
      </c>
      <c r="Q21" s="2">
        <f t="shared" si="5"/>
        <v>2637448.1557228062</v>
      </c>
      <c r="R21" s="1"/>
    </row>
    <row r="22" spans="1:21" x14ac:dyDescent="0.25">
      <c r="B22" s="8" t="s">
        <v>16</v>
      </c>
      <c r="C22" s="2">
        <v>24715759.489999998</v>
      </c>
      <c r="D22" s="2">
        <v>19344592.390000001</v>
      </c>
      <c r="E22" s="2">
        <v>18231782.66</v>
      </c>
      <c r="F22" s="2">
        <f t="shared" si="0"/>
        <v>20764044.846666664</v>
      </c>
      <c r="G22" s="2">
        <f t="shared" si="1"/>
        <v>3467221.1986758574</v>
      </c>
      <c r="H22" s="2">
        <f t="shared" si="2"/>
        <v>2001801.0923954833</v>
      </c>
      <c r="I22" s="1"/>
      <c r="J22" s="2">
        <v>22350807.969999999</v>
      </c>
      <c r="K22" s="2">
        <v>22014626.59</v>
      </c>
      <c r="L22" s="2">
        <v>18508519.23</v>
      </c>
      <c r="M22" s="2">
        <v>22358629.16</v>
      </c>
      <c r="N22" s="2">
        <v>22106215.989999998</v>
      </c>
      <c r="O22" s="2">
        <f t="shared" si="3"/>
        <v>21467759.787999999</v>
      </c>
      <c r="P22" s="2">
        <f t="shared" si="4"/>
        <v>1661115.3354610342</v>
      </c>
      <c r="Q22" s="2">
        <f t="shared" si="5"/>
        <v>742873.36171164783</v>
      </c>
      <c r="R22" s="1"/>
    </row>
    <row r="23" spans="1:21" x14ac:dyDescent="0.25">
      <c r="B23" s="8" t="s">
        <v>17</v>
      </c>
      <c r="C23" s="2">
        <v>3709716.6159999999</v>
      </c>
      <c r="D23" s="2">
        <v>6490455.6310000001</v>
      </c>
      <c r="E23" s="2">
        <v>2498926.2480000001</v>
      </c>
      <c r="F23" s="2">
        <f t="shared" si="0"/>
        <v>4233032.8316666661</v>
      </c>
      <c r="G23" s="2">
        <f t="shared" si="1"/>
        <v>2046575.5788689689</v>
      </c>
      <c r="H23" s="2">
        <f t="shared" si="2"/>
        <v>1181590.9613769134</v>
      </c>
      <c r="I23" s="1"/>
      <c r="J23" s="2">
        <v>3231912.4920000001</v>
      </c>
      <c r="K23" s="2">
        <v>2040749.801</v>
      </c>
      <c r="L23" s="2">
        <v>2608170.6519999998</v>
      </c>
      <c r="M23" s="2">
        <v>2949951.298</v>
      </c>
      <c r="N23" s="2">
        <v>3420950.0559999999</v>
      </c>
      <c r="O23" s="2">
        <f t="shared" si="3"/>
        <v>2850346.8597999997</v>
      </c>
      <c r="P23" s="2">
        <f t="shared" si="4"/>
        <v>546625.57947396149</v>
      </c>
      <c r="Q23" s="2">
        <f t="shared" si="5"/>
        <v>244458.39078879831</v>
      </c>
      <c r="R23" s="1"/>
    </row>
    <row r="24" spans="1:21" x14ac:dyDescent="0.25">
      <c r="B24" s="8" t="s">
        <v>18</v>
      </c>
      <c r="C24" s="2">
        <v>194460.0269</v>
      </c>
      <c r="D24" s="2">
        <v>338925.50949999999</v>
      </c>
      <c r="E24" s="2">
        <v>288737.59950000001</v>
      </c>
      <c r="F24" s="2">
        <f t="shared" si="0"/>
        <v>274041.0453</v>
      </c>
      <c r="G24" s="2">
        <f t="shared" si="1"/>
        <v>73345.486873616668</v>
      </c>
      <c r="H24" s="2">
        <f t="shared" si="2"/>
        <v>42346.036590326752</v>
      </c>
      <c r="I24" s="1"/>
      <c r="J24" s="2">
        <v>380099.84779999999</v>
      </c>
      <c r="K24" s="2">
        <v>329817.75660000002</v>
      </c>
      <c r="L24" s="2">
        <v>216921.2347</v>
      </c>
      <c r="M24" s="2">
        <v>186008.5583</v>
      </c>
      <c r="N24" s="2">
        <v>254306.7648</v>
      </c>
      <c r="O24" s="2">
        <f t="shared" si="3"/>
        <v>273430.83244000003</v>
      </c>
      <c r="P24" s="2">
        <f t="shared" si="4"/>
        <v>80248.804772629912</v>
      </c>
      <c r="Q24" s="2">
        <f t="shared" si="5"/>
        <v>35888.356516942004</v>
      </c>
      <c r="R24" s="1"/>
    </row>
    <row r="25" spans="1:21" x14ac:dyDescent="0.25">
      <c r="B25" s="8" t="s">
        <v>19</v>
      </c>
      <c r="C25" s="2">
        <v>1490090.291</v>
      </c>
      <c r="D25" s="2">
        <v>1772105.7849999999</v>
      </c>
      <c r="E25" s="2">
        <v>1310863.4240000001</v>
      </c>
      <c r="F25" s="2">
        <f t="shared" si="0"/>
        <v>1524353.1666666667</v>
      </c>
      <c r="G25" s="2">
        <f t="shared" si="1"/>
        <v>232522.22986614698</v>
      </c>
      <c r="H25" s="2">
        <f t="shared" si="2"/>
        <v>134246.77200579201</v>
      </c>
      <c r="I25" s="1"/>
      <c r="J25" s="2">
        <v>1344277.351</v>
      </c>
      <c r="K25" s="2">
        <v>1467208.18</v>
      </c>
      <c r="L25" s="2">
        <v>1729671.699</v>
      </c>
      <c r="M25" s="2">
        <v>796682.97759999998</v>
      </c>
      <c r="N25" s="2">
        <v>2031613.622</v>
      </c>
      <c r="O25" s="2">
        <f t="shared" si="3"/>
        <v>1473890.7659200002</v>
      </c>
      <c r="P25" s="2">
        <f t="shared" si="4"/>
        <v>461501.17897042661</v>
      </c>
      <c r="Q25" s="2">
        <f t="shared" si="5"/>
        <v>206389.60157483406</v>
      </c>
      <c r="R25" s="1"/>
    </row>
    <row r="26" spans="1:21" x14ac:dyDescent="0.25">
      <c r="B26" s="8" t="s">
        <v>20</v>
      </c>
      <c r="C26" s="2">
        <v>2770730.139</v>
      </c>
      <c r="D26" s="2">
        <v>2361066.9419999998</v>
      </c>
      <c r="E26" s="2">
        <v>2238022.3769999999</v>
      </c>
      <c r="F26" s="2">
        <f t="shared" si="0"/>
        <v>2456606.486</v>
      </c>
      <c r="G26" s="2">
        <f t="shared" si="1"/>
        <v>278909.02329354308</v>
      </c>
      <c r="H26" s="2">
        <f t="shared" si="2"/>
        <v>161028.1996779427</v>
      </c>
      <c r="I26" s="1"/>
      <c r="J26" s="2">
        <v>5117006.1399999997</v>
      </c>
      <c r="K26" s="2">
        <v>5188963.5930000003</v>
      </c>
      <c r="L26" s="2">
        <v>3219191.503</v>
      </c>
      <c r="M26" s="2">
        <v>2171282.7949999999</v>
      </c>
      <c r="N26" s="2">
        <v>2017939.497</v>
      </c>
      <c r="O26" s="2">
        <f t="shared" si="3"/>
        <v>3542876.7056</v>
      </c>
      <c r="P26" s="2">
        <f t="shared" si="4"/>
        <v>1541019.2222409688</v>
      </c>
      <c r="Q26" s="2">
        <f t="shared" si="5"/>
        <v>689164.74711293238</v>
      </c>
      <c r="R26" s="1"/>
    </row>
    <row r="27" spans="1:21" x14ac:dyDescent="0.25">
      <c r="B27" s="8" t="s">
        <v>21</v>
      </c>
      <c r="C27" s="2">
        <v>733880.16159999999</v>
      </c>
      <c r="D27" s="2">
        <v>368610.89039999997</v>
      </c>
      <c r="E27" s="2">
        <v>437449.83909999998</v>
      </c>
      <c r="F27" s="2">
        <f t="shared" si="0"/>
        <v>513313.63036666665</v>
      </c>
      <c r="G27" s="2">
        <f t="shared" si="1"/>
        <v>194092.49403250785</v>
      </c>
      <c r="H27" s="2">
        <f t="shared" si="2"/>
        <v>112059.35367735424</v>
      </c>
      <c r="I27" s="1"/>
      <c r="J27" s="2">
        <v>1133015.808</v>
      </c>
      <c r="K27" s="2">
        <v>790620.05870000005</v>
      </c>
      <c r="L27" s="2">
        <v>844815.28780000005</v>
      </c>
      <c r="M27" s="2">
        <v>503525.4877</v>
      </c>
      <c r="N27" s="2">
        <v>569442.74210000003</v>
      </c>
      <c r="O27" s="2">
        <f t="shared" si="3"/>
        <v>768283.87685999996</v>
      </c>
      <c r="P27" s="2">
        <f t="shared" si="4"/>
        <v>249509.59148698731</v>
      </c>
      <c r="Q27" s="2">
        <f t="shared" si="5"/>
        <v>111584.08152062129</v>
      </c>
      <c r="R27" s="1"/>
    </row>
    <row r="31" spans="1:21" x14ac:dyDescent="0.25">
      <c r="A31" s="3" t="s">
        <v>56</v>
      </c>
      <c r="B31" s="8" t="s">
        <v>35</v>
      </c>
      <c r="C31" s="2">
        <v>13513509.630000001</v>
      </c>
      <c r="D31" s="2">
        <v>11967566.560000001</v>
      </c>
      <c r="E31" s="2">
        <v>10624566.880000001</v>
      </c>
      <c r="F31" s="2">
        <f t="shared" ref="F31:F61" si="6">AVERAGE(B31:E31)</f>
        <v>12035214.356666667</v>
      </c>
      <c r="G31" s="2">
        <f t="shared" si="1"/>
        <v>1445658.9229447525</v>
      </c>
      <c r="H31" s="2">
        <f t="shared" si="2"/>
        <v>834651.56831853732</v>
      </c>
      <c r="I31" s="1"/>
      <c r="J31" s="2">
        <v>13022505.130000001</v>
      </c>
      <c r="K31" s="2">
        <v>10649492.68</v>
      </c>
      <c r="L31" s="2">
        <v>10864872.82</v>
      </c>
      <c r="M31" s="2">
        <v>14699111.49</v>
      </c>
      <c r="N31" s="2">
        <v>12772474.91</v>
      </c>
      <c r="O31" s="2">
        <f t="shared" si="3"/>
        <v>12401691.405999999</v>
      </c>
      <c r="P31" s="2">
        <f t="shared" si="4"/>
        <v>1675786.4475212079</v>
      </c>
      <c r="Q31" s="2">
        <f t="shared" si="5"/>
        <v>749434.48248606094</v>
      </c>
      <c r="R31" s="1"/>
      <c r="S31" s="4" t="s">
        <v>62</v>
      </c>
      <c r="T31" s="4" t="s">
        <v>60</v>
      </c>
      <c r="U31" s="4" t="s">
        <v>61</v>
      </c>
    </row>
    <row r="32" spans="1:21" x14ac:dyDescent="0.25">
      <c r="B32" s="8" t="s">
        <v>38</v>
      </c>
      <c r="C32" s="2">
        <v>11394923.960000001</v>
      </c>
      <c r="D32" s="2">
        <v>12437143.140000001</v>
      </c>
      <c r="E32" s="2">
        <v>10170282.76</v>
      </c>
      <c r="F32" s="2">
        <f t="shared" si="6"/>
        <v>11334116.619999999</v>
      </c>
      <c r="G32" s="2">
        <f t="shared" si="1"/>
        <v>1134652.8742535505</v>
      </c>
      <c r="H32" s="2">
        <f t="shared" si="2"/>
        <v>655092.14238706999</v>
      </c>
      <c r="I32" s="1"/>
      <c r="J32" s="2">
        <v>10629472.890000001</v>
      </c>
      <c r="K32" s="2">
        <v>9498771.3190000001</v>
      </c>
      <c r="L32" s="2">
        <v>9052207.4700000007</v>
      </c>
      <c r="M32" s="2">
        <v>12788376.67</v>
      </c>
      <c r="N32" s="2">
        <v>11383207.66</v>
      </c>
      <c r="O32" s="2">
        <f t="shared" si="3"/>
        <v>10670407.2018</v>
      </c>
      <c r="P32" s="2">
        <f t="shared" si="4"/>
        <v>1498904.2492085677</v>
      </c>
      <c r="Q32" s="2">
        <f t="shared" si="5"/>
        <v>670330.35859872855</v>
      </c>
      <c r="R32" s="1"/>
      <c r="S32" s="2">
        <f t="shared" ref="S32:S53" si="7">_xlfn.T.TEST(C67:F67,K67:M67,2,3)</f>
        <v>0.12423242665017688</v>
      </c>
      <c r="T32" s="2">
        <f t="shared" ref="T32:T53" si="8">_xlfn.T.TEST(C6:E6,C67:F67,2,3)</f>
        <v>1.9336408183233127E-3</v>
      </c>
      <c r="U32" s="2">
        <f t="shared" ref="U32:U53" si="9">_xlfn.T.TEST(J6:N6,K67:M67,2,3)</f>
        <v>4.5945428669683243E-2</v>
      </c>
    </row>
    <row r="33" spans="2:21" x14ac:dyDescent="0.25">
      <c r="B33" s="8" t="s">
        <v>39</v>
      </c>
      <c r="C33" s="2">
        <v>922424.27370000002</v>
      </c>
      <c r="D33" s="2">
        <v>1000261.468</v>
      </c>
      <c r="E33" s="2">
        <v>762396.83530000004</v>
      </c>
      <c r="F33" s="2">
        <f t="shared" si="6"/>
        <v>895027.52566666668</v>
      </c>
      <c r="G33" s="2">
        <f t="shared" si="1"/>
        <v>121275.85177799423</v>
      </c>
      <c r="H33" s="2">
        <f t="shared" si="2"/>
        <v>70018.645670226135</v>
      </c>
      <c r="I33" s="1"/>
      <c r="J33" s="2">
        <v>888589.94680000003</v>
      </c>
      <c r="K33" s="2">
        <v>742460.83570000005</v>
      </c>
      <c r="L33" s="2">
        <v>889797.58799999999</v>
      </c>
      <c r="M33" s="2">
        <v>913571.56519999995</v>
      </c>
      <c r="N33" s="2">
        <v>823118.16079999995</v>
      </c>
      <c r="O33" s="2">
        <f t="shared" si="3"/>
        <v>851507.61930000002</v>
      </c>
      <c r="P33" s="2">
        <f t="shared" si="4"/>
        <v>69624.558282208876</v>
      </c>
      <c r="Q33" s="2">
        <f t="shared" si="5"/>
        <v>31137.049044483007</v>
      </c>
      <c r="R33" s="1"/>
      <c r="S33" s="2">
        <f t="shared" si="7"/>
        <v>0.54182187868088216</v>
      </c>
      <c r="T33" s="2">
        <f t="shared" si="8"/>
        <v>6.9134982205398005E-3</v>
      </c>
      <c r="U33" s="2">
        <f t="shared" si="9"/>
        <v>1.3920059735729526E-2</v>
      </c>
    </row>
    <row r="34" spans="2:21" x14ac:dyDescent="0.25">
      <c r="B34" s="8" t="s">
        <v>40</v>
      </c>
      <c r="C34" s="2">
        <v>1091559.727</v>
      </c>
      <c r="D34" s="2">
        <v>1437876.9620000001</v>
      </c>
      <c r="E34" s="2">
        <v>911902.37569999998</v>
      </c>
      <c r="F34" s="2">
        <f t="shared" si="6"/>
        <v>1147113.0215666667</v>
      </c>
      <c r="G34" s="2">
        <f t="shared" si="1"/>
        <v>267351.7210740787</v>
      </c>
      <c r="H34" s="2">
        <f t="shared" si="2"/>
        <v>154355.5881304291</v>
      </c>
      <c r="I34" s="1"/>
      <c r="J34" s="2">
        <v>1165359.2960000001</v>
      </c>
      <c r="K34" s="2">
        <v>851293.97900000005</v>
      </c>
      <c r="L34" s="2">
        <v>1139511.9680000001</v>
      </c>
      <c r="M34" s="2">
        <v>1141630.6059999999</v>
      </c>
      <c r="N34" s="2">
        <v>1073699.689</v>
      </c>
      <c r="O34" s="2">
        <f t="shared" si="3"/>
        <v>1074299.1076000002</v>
      </c>
      <c r="P34" s="2">
        <f t="shared" si="4"/>
        <v>129238.0095350646</v>
      </c>
      <c r="Q34" s="2">
        <f t="shared" si="5"/>
        <v>57796.994919434088</v>
      </c>
      <c r="R34" s="1"/>
      <c r="S34" s="2">
        <f t="shared" si="7"/>
        <v>0.12584052416823255</v>
      </c>
      <c r="T34" s="2">
        <f t="shared" si="8"/>
        <v>1.0090300697499308E-2</v>
      </c>
      <c r="U34" s="2">
        <f t="shared" si="9"/>
        <v>1.2221373163860606E-2</v>
      </c>
    </row>
    <row r="35" spans="2:21" x14ac:dyDescent="0.25">
      <c r="B35" s="8" t="s">
        <v>34</v>
      </c>
      <c r="C35" s="2">
        <v>12672701.119999999</v>
      </c>
      <c r="D35" s="2">
        <v>12117551.32</v>
      </c>
      <c r="E35" s="2">
        <v>10470051.289999999</v>
      </c>
      <c r="F35" s="2">
        <f t="shared" si="6"/>
        <v>11753434.576666666</v>
      </c>
      <c r="G35" s="2">
        <f t="shared" si="1"/>
        <v>1145579.4692999313</v>
      </c>
      <c r="H35" s="2">
        <f t="shared" si="2"/>
        <v>661400.61497842404</v>
      </c>
      <c r="I35" s="1"/>
      <c r="J35" s="2">
        <v>17214766.93</v>
      </c>
      <c r="K35" s="2">
        <v>11459790.109999999</v>
      </c>
      <c r="L35" s="2">
        <v>12487999.24</v>
      </c>
      <c r="M35" s="2">
        <v>13385243.140000001</v>
      </c>
      <c r="N35" s="2">
        <v>11542300.859999999</v>
      </c>
      <c r="O35" s="2">
        <f t="shared" si="3"/>
        <v>13218020.056</v>
      </c>
      <c r="P35" s="2">
        <f t="shared" si="4"/>
        <v>2368242.3278297819</v>
      </c>
      <c r="Q35" s="2">
        <f t="shared" si="5"/>
        <v>1059110.1664439468</v>
      </c>
      <c r="R35" s="1"/>
      <c r="S35" s="2">
        <f t="shared" si="7"/>
        <v>0.12219393331992785</v>
      </c>
      <c r="T35" s="2">
        <f t="shared" si="8"/>
        <v>1.2098637041481819E-2</v>
      </c>
      <c r="U35" s="2">
        <f t="shared" si="9"/>
        <v>0.14741125646495407</v>
      </c>
    </row>
    <row r="36" spans="2:21" x14ac:dyDescent="0.25">
      <c r="B36" s="8" t="s">
        <v>26</v>
      </c>
      <c r="C36" s="2">
        <v>271096.80040000001</v>
      </c>
      <c r="D36" s="2">
        <v>349941.6923</v>
      </c>
      <c r="E36" s="2">
        <v>300897.20189999999</v>
      </c>
      <c r="F36" s="2">
        <f t="shared" si="6"/>
        <v>307311.8982</v>
      </c>
      <c r="G36" s="2">
        <f t="shared" si="1"/>
        <v>39811.939052834088</v>
      </c>
      <c r="H36" s="2">
        <f t="shared" si="2"/>
        <v>22985.433729114739</v>
      </c>
      <c r="I36" s="1"/>
      <c r="J36" s="2">
        <v>224559.58100000001</v>
      </c>
      <c r="K36" s="2">
        <v>252623.44409999999</v>
      </c>
      <c r="L36" s="2">
        <v>339320.59889999998</v>
      </c>
      <c r="M36" s="2">
        <v>329660.28090000001</v>
      </c>
      <c r="N36" s="2">
        <v>315577.43520000001</v>
      </c>
      <c r="O36" s="2">
        <f t="shared" si="3"/>
        <v>292348.26801999996</v>
      </c>
      <c r="P36" s="2">
        <f t="shared" si="4"/>
        <v>50772.896570671612</v>
      </c>
      <c r="Q36" s="2">
        <f t="shared" si="5"/>
        <v>22706.329629317534</v>
      </c>
      <c r="R36" s="1"/>
      <c r="S36" s="2">
        <f t="shared" si="7"/>
        <v>0.15112646330018625</v>
      </c>
      <c r="T36" s="2">
        <f t="shared" si="8"/>
        <v>0.26166748401790857</v>
      </c>
      <c r="U36" s="2">
        <f t="shared" si="9"/>
        <v>1.2439590488661908E-2</v>
      </c>
    </row>
    <row r="37" spans="2:21" x14ac:dyDescent="0.25">
      <c r="B37" s="8" t="s">
        <v>43</v>
      </c>
      <c r="C37" s="2">
        <v>1526465.379</v>
      </c>
      <c r="D37" s="2">
        <v>1641674.719</v>
      </c>
      <c r="E37" s="2">
        <v>1184933.162</v>
      </c>
      <c r="F37" s="2">
        <f t="shared" si="6"/>
        <v>1451024.42</v>
      </c>
      <c r="G37" s="2">
        <f t="shared" si="1"/>
        <v>237532.55817640174</v>
      </c>
      <c r="H37" s="2">
        <f t="shared" si="2"/>
        <v>137139.48640444598</v>
      </c>
      <c r="I37" s="1"/>
      <c r="J37" s="2">
        <v>1283825.557</v>
      </c>
      <c r="K37" s="2">
        <v>913220.54799999995</v>
      </c>
      <c r="L37" s="2">
        <v>929353.98329999996</v>
      </c>
      <c r="M37" s="2">
        <v>1164519.1359999999</v>
      </c>
      <c r="N37" s="2">
        <v>1221619.0830000001</v>
      </c>
      <c r="O37" s="2">
        <f t="shared" si="3"/>
        <v>1102507.6614599999</v>
      </c>
      <c r="P37" s="2">
        <f t="shared" si="4"/>
        <v>170822.2325557445</v>
      </c>
      <c r="Q37" s="2">
        <f t="shared" si="5"/>
        <v>76394.024812584466</v>
      </c>
      <c r="R37" s="1"/>
      <c r="S37" s="2">
        <f t="shared" si="7"/>
        <v>0.18598016834828218</v>
      </c>
      <c r="T37" s="2">
        <f t="shared" si="8"/>
        <v>1.1596993047053437E-2</v>
      </c>
      <c r="U37" s="2">
        <f t="shared" si="9"/>
        <v>2.1524803819474053E-2</v>
      </c>
    </row>
    <row r="38" spans="2:21" x14ac:dyDescent="0.25">
      <c r="B38" s="8" t="s">
        <v>28</v>
      </c>
      <c r="C38" s="2">
        <v>109233871.40000001</v>
      </c>
      <c r="D38" s="2">
        <v>99040546.280000001</v>
      </c>
      <c r="E38" s="2">
        <v>104243542.09999999</v>
      </c>
      <c r="F38" s="2">
        <f t="shared" si="6"/>
        <v>104172653.25999999</v>
      </c>
      <c r="G38" s="2">
        <f t="shared" si="1"/>
        <v>5097032.2905817647</v>
      </c>
      <c r="H38" s="2">
        <f t="shared" si="2"/>
        <v>2942772.9650355969</v>
      </c>
      <c r="I38" s="1"/>
      <c r="J38" s="2">
        <v>108241693.09999999</v>
      </c>
      <c r="K38" s="2">
        <v>105892546</v>
      </c>
      <c r="L38" s="2">
        <v>95340740.099999994</v>
      </c>
      <c r="M38" s="2">
        <v>127627948.3</v>
      </c>
      <c r="N38" s="2">
        <v>110305187.40000001</v>
      </c>
      <c r="O38" s="2">
        <f t="shared" si="3"/>
        <v>109481622.97999999</v>
      </c>
      <c r="P38" s="2">
        <f t="shared" si="4"/>
        <v>11665663.818175146</v>
      </c>
      <c r="Q38" s="2">
        <f t="shared" si="5"/>
        <v>5217043.4600198744</v>
      </c>
      <c r="R38" s="1"/>
      <c r="S38" s="2">
        <f t="shared" si="7"/>
        <v>0.17726777855640574</v>
      </c>
      <c r="T38" s="2">
        <f t="shared" si="8"/>
        <v>4.24953492736663E-2</v>
      </c>
      <c r="U38" s="2">
        <f t="shared" si="9"/>
        <v>1.0653110234662935E-2</v>
      </c>
    </row>
    <row r="39" spans="2:21" x14ac:dyDescent="0.25">
      <c r="B39" s="8" t="s">
        <v>27</v>
      </c>
      <c r="C39" s="2">
        <v>501493.60119999998</v>
      </c>
      <c r="D39" s="2">
        <v>638075.05649999995</v>
      </c>
      <c r="E39" s="2">
        <v>659553.63800000004</v>
      </c>
      <c r="F39" s="2">
        <f t="shared" si="6"/>
        <v>599707.43189999997</v>
      </c>
      <c r="G39" s="2">
        <f t="shared" si="1"/>
        <v>85730.9732324863</v>
      </c>
      <c r="H39" s="2">
        <f t="shared" si="2"/>
        <v>49496.800473664567</v>
      </c>
      <c r="I39" s="1"/>
      <c r="J39" s="2">
        <v>229490.02309999999</v>
      </c>
      <c r="K39" s="2">
        <v>244920.1404</v>
      </c>
      <c r="L39" s="2">
        <v>247968.07670000001</v>
      </c>
      <c r="M39" s="2">
        <v>792094.42669999995</v>
      </c>
      <c r="N39" s="2">
        <v>604503.21499999997</v>
      </c>
      <c r="O39" s="2">
        <f t="shared" si="3"/>
        <v>423795.17637999996</v>
      </c>
      <c r="P39" s="2">
        <f t="shared" si="4"/>
        <v>259309.50285231185</v>
      </c>
      <c r="Q39" s="2">
        <f t="shared" si="5"/>
        <v>115966.73511788898</v>
      </c>
      <c r="R39" s="1"/>
      <c r="S39" s="2">
        <f t="shared" si="7"/>
        <v>0.94107859071739552</v>
      </c>
      <c r="T39" s="2">
        <f t="shared" si="8"/>
        <v>4.1883979359242388E-2</v>
      </c>
      <c r="U39" s="2">
        <f t="shared" si="9"/>
        <v>9.9012516493979831E-3</v>
      </c>
    </row>
    <row r="40" spans="2:21" x14ac:dyDescent="0.25">
      <c r="B40" s="8" t="s">
        <v>4</v>
      </c>
      <c r="C40" s="2">
        <v>4513677.2769999998</v>
      </c>
      <c r="D40" s="2">
        <v>2547706.7420000001</v>
      </c>
      <c r="E40" s="2">
        <v>2127734.1129999999</v>
      </c>
      <c r="F40" s="2">
        <f t="shared" si="6"/>
        <v>3063039.3773333333</v>
      </c>
      <c r="G40" s="2">
        <f t="shared" si="1"/>
        <v>1273717.7824146452</v>
      </c>
      <c r="H40" s="2">
        <f t="shared" si="2"/>
        <v>735381.30454870861</v>
      </c>
      <c r="I40" s="1"/>
      <c r="J40" s="2">
        <v>2628800.0839999998</v>
      </c>
      <c r="K40" s="2">
        <v>2764833.304</v>
      </c>
      <c r="L40" s="2">
        <v>1760647.7760000001</v>
      </c>
      <c r="M40" s="2">
        <v>2956003.1880000001</v>
      </c>
      <c r="N40" s="2">
        <v>3353240.3360000001</v>
      </c>
      <c r="O40" s="2">
        <f t="shared" si="3"/>
        <v>2692704.9376000003</v>
      </c>
      <c r="P40" s="2">
        <f t="shared" si="4"/>
        <v>588143.23622017377</v>
      </c>
      <c r="Q40" s="2">
        <f t="shared" si="5"/>
        <v>263025.65133900498</v>
      </c>
      <c r="R40" s="1"/>
      <c r="S40" s="2">
        <f t="shared" si="7"/>
        <v>0.80882031263041221</v>
      </c>
      <c r="T40" s="2">
        <f t="shared" si="8"/>
        <v>6.5990400690360634E-2</v>
      </c>
      <c r="U40" s="2">
        <f t="shared" si="9"/>
        <v>1.5043727573853998E-3</v>
      </c>
    </row>
    <row r="41" spans="2:21" x14ac:dyDescent="0.25">
      <c r="B41" s="8" t="s">
        <v>32</v>
      </c>
      <c r="C41" s="2">
        <v>335149.90519999998</v>
      </c>
      <c r="D41" s="2">
        <v>313203.9828</v>
      </c>
      <c r="E41" s="2">
        <v>315290.92369999998</v>
      </c>
      <c r="F41" s="2">
        <f t="shared" si="6"/>
        <v>321214.9372333333</v>
      </c>
      <c r="G41" s="2">
        <f t="shared" si="1"/>
        <v>12113.064424580702</v>
      </c>
      <c r="H41" s="2">
        <f t="shared" si="2"/>
        <v>6993.4810062429478</v>
      </c>
      <c r="I41" s="1"/>
      <c r="J41" s="2">
        <v>191435.02530000001</v>
      </c>
      <c r="K41" s="2">
        <v>278256.4706</v>
      </c>
      <c r="L41" s="2">
        <v>198213.21030000001</v>
      </c>
      <c r="M41" s="2">
        <v>326457.14809999999</v>
      </c>
      <c r="N41" s="2">
        <v>323202.27059999999</v>
      </c>
      <c r="O41" s="2">
        <f t="shared" si="3"/>
        <v>263512.82497999998</v>
      </c>
      <c r="P41" s="2">
        <f t="shared" si="4"/>
        <v>65577.133403520987</v>
      </c>
      <c r="Q41" s="2">
        <f t="shared" si="5"/>
        <v>29326.985611969012</v>
      </c>
      <c r="R41" s="1"/>
      <c r="S41" s="2">
        <f t="shared" si="7"/>
        <v>0.53954453147941728</v>
      </c>
      <c r="T41" s="2">
        <f t="shared" si="8"/>
        <v>1.4783999783214994E-2</v>
      </c>
      <c r="U41" s="2">
        <f t="shared" si="9"/>
        <v>1.8553920590400658E-3</v>
      </c>
    </row>
    <row r="42" spans="2:21" x14ac:dyDescent="0.25">
      <c r="B42" s="8" t="s">
        <v>30</v>
      </c>
      <c r="C42" s="2">
        <v>2232120.9040000001</v>
      </c>
      <c r="D42" s="2">
        <v>1469541.4979999999</v>
      </c>
      <c r="E42" s="2">
        <v>1323317.7039999999</v>
      </c>
      <c r="F42" s="2">
        <f t="shared" si="6"/>
        <v>1674993.3686666666</v>
      </c>
      <c r="G42" s="2">
        <f t="shared" si="1"/>
        <v>487994.53629409138</v>
      </c>
      <c r="H42" s="2">
        <f t="shared" si="2"/>
        <v>281743.7768924603</v>
      </c>
      <c r="I42" s="1"/>
      <c r="J42" s="2">
        <v>1137703.838</v>
      </c>
      <c r="K42" s="2">
        <v>1269102.4639999999</v>
      </c>
      <c r="L42" s="2">
        <v>1116827.5079999999</v>
      </c>
      <c r="M42" s="2">
        <v>1436849.5449999999</v>
      </c>
      <c r="N42" s="2">
        <v>1628719.0079999999</v>
      </c>
      <c r="O42" s="2">
        <f t="shared" si="3"/>
        <v>1317840.4726</v>
      </c>
      <c r="P42" s="2">
        <f t="shared" si="4"/>
        <v>215661.4451116297</v>
      </c>
      <c r="Q42" s="2">
        <f t="shared" si="5"/>
        <v>96446.730279088748</v>
      </c>
      <c r="R42" s="1"/>
      <c r="S42" s="2">
        <f t="shared" si="7"/>
        <v>0.34572284818331706</v>
      </c>
      <c r="T42" s="2">
        <f t="shared" si="8"/>
        <v>3.5501493918401308E-2</v>
      </c>
      <c r="U42" s="2">
        <f t="shared" si="9"/>
        <v>5.8052812437694816E-4</v>
      </c>
    </row>
    <row r="43" spans="2:21" x14ac:dyDescent="0.25">
      <c r="B43" s="8" t="s">
        <v>33</v>
      </c>
      <c r="C43" s="2">
        <v>544625.51529999997</v>
      </c>
      <c r="D43" s="2">
        <v>604437.94880000001</v>
      </c>
      <c r="E43" s="2">
        <v>457484.01779999997</v>
      </c>
      <c r="F43" s="2">
        <f t="shared" si="6"/>
        <v>535515.8273</v>
      </c>
      <c r="G43" s="2">
        <f t="shared" si="1"/>
        <v>73899.284642553976</v>
      </c>
      <c r="H43" s="2">
        <f t="shared" si="2"/>
        <v>42665.771881299319</v>
      </c>
      <c r="I43" s="1"/>
      <c r="J43" s="2">
        <v>758464.53850000002</v>
      </c>
      <c r="K43" s="2">
        <v>408851.38780000003</v>
      </c>
      <c r="L43" s="2">
        <v>482753.25640000001</v>
      </c>
      <c r="M43" s="2">
        <v>553755.50289999996</v>
      </c>
      <c r="N43" s="2">
        <v>429098.9963</v>
      </c>
      <c r="O43" s="2">
        <f t="shared" si="3"/>
        <v>526584.73638000002</v>
      </c>
      <c r="P43" s="2">
        <f t="shared" si="4"/>
        <v>141237.65672487731</v>
      </c>
      <c r="Q43" s="2">
        <f t="shared" si="5"/>
        <v>63163.40028392119</v>
      </c>
      <c r="R43" s="1"/>
      <c r="S43" s="2">
        <f t="shared" si="7"/>
        <v>0.49928573114828168</v>
      </c>
      <c r="T43" s="2">
        <f t="shared" si="8"/>
        <v>0.19372315495735487</v>
      </c>
      <c r="U43" s="2">
        <f t="shared" si="9"/>
        <v>1.7484001563798264E-3</v>
      </c>
    </row>
    <row r="44" spans="2:21" x14ac:dyDescent="0.25">
      <c r="B44" s="8" t="s">
        <v>29</v>
      </c>
      <c r="C44" s="2">
        <v>4688063.9780000001</v>
      </c>
      <c r="D44" s="2">
        <v>4600393.7929999996</v>
      </c>
      <c r="E44" s="2">
        <v>3252743.4840000002</v>
      </c>
      <c r="F44" s="2">
        <f t="shared" si="6"/>
        <v>4180400.418333333</v>
      </c>
      <c r="G44" s="2">
        <f t="shared" si="1"/>
        <v>804569.48500239768</v>
      </c>
      <c r="H44" s="2">
        <f t="shared" si="2"/>
        <v>464518.40874789289</v>
      </c>
      <c r="I44" s="1"/>
      <c r="J44" s="2">
        <v>4892902.0180000002</v>
      </c>
      <c r="K44" s="2">
        <v>3189380.659</v>
      </c>
      <c r="L44" s="2">
        <v>3344923.35</v>
      </c>
      <c r="M44" s="2">
        <v>4355211.0089999996</v>
      </c>
      <c r="N44" s="2">
        <v>3560389.24</v>
      </c>
      <c r="O44" s="2">
        <f t="shared" si="3"/>
        <v>3868561.2552</v>
      </c>
      <c r="P44" s="2">
        <f t="shared" si="4"/>
        <v>727419.22406830627</v>
      </c>
      <c r="Q44" s="2">
        <f t="shared" si="5"/>
        <v>325311.76663137675</v>
      </c>
      <c r="R44" s="1"/>
      <c r="S44" s="2">
        <f t="shared" si="7"/>
        <v>0.36707324706044625</v>
      </c>
      <c r="T44" s="2">
        <f t="shared" si="8"/>
        <v>2.426158609557709E-2</v>
      </c>
      <c r="U44" s="2">
        <f t="shared" si="9"/>
        <v>6.3302102174509853E-3</v>
      </c>
    </row>
    <row r="45" spans="2:21" x14ac:dyDescent="0.25">
      <c r="B45" s="8" t="s">
        <v>31</v>
      </c>
      <c r="C45" s="2">
        <v>2394643.6979999999</v>
      </c>
      <c r="D45" s="2">
        <v>1860207.2649999999</v>
      </c>
      <c r="E45" s="2">
        <v>1426105.6059999999</v>
      </c>
      <c r="F45" s="2">
        <f t="shared" si="6"/>
        <v>1893652.1896666663</v>
      </c>
      <c r="G45" s="2">
        <f t="shared" si="1"/>
        <v>485134.44647151238</v>
      </c>
      <c r="H45" s="2">
        <f t="shared" si="2"/>
        <v>280092.50326348777</v>
      </c>
      <c r="I45" s="1"/>
      <c r="J45" s="2">
        <v>1685451.5989999999</v>
      </c>
      <c r="K45" s="2">
        <v>1384637.763</v>
      </c>
      <c r="L45" s="2">
        <v>1641728.906</v>
      </c>
      <c r="M45" s="2">
        <v>2098707.8319999999</v>
      </c>
      <c r="N45" s="2">
        <v>1858380.5419999999</v>
      </c>
      <c r="O45" s="2">
        <f t="shared" si="3"/>
        <v>1733781.3283999998</v>
      </c>
      <c r="P45" s="2">
        <f t="shared" si="4"/>
        <v>265239.02311560017</v>
      </c>
      <c r="Q45" s="2">
        <f t="shared" si="5"/>
        <v>118618.497194424</v>
      </c>
      <c r="R45" s="1"/>
      <c r="S45" s="2">
        <f t="shared" si="7"/>
        <v>0.57711043736190315</v>
      </c>
      <c r="T45" s="2">
        <f t="shared" si="8"/>
        <v>1.8868334151789873E-2</v>
      </c>
      <c r="U45" s="2">
        <f t="shared" si="9"/>
        <v>3.3795115657708916E-2</v>
      </c>
    </row>
    <row r="46" spans="2:21" x14ac:dyDescent="0.25">
      <c r="B46" s="8" t="s">
        <v>41</v>
      </c>
      <c r="C46" s="2">
        <v>597679.41740000003</v>
      </c>
      <c r="D46" s="2">
        <v>639195.78209999995</v>
      </c>
      <c r="E46" s="2">
        <v>471068.288</v>
      </c>
      <c r="F46" s="2">
        <f t="shared" si="6"/>
        <v>569314.49583333335</v>
      </c>
      <c r="G46" s="2">
        <f t="shared" si="1"/>
        <v>87579.336316843197</v>
      </c>
      <c r="H46" s="2">
        <f t="shared" si="2"/>
        <v>50563.953397978192</v>
      </c>
      <c r="I46" s="1"/>
      <c r="J46" s="2">
        <v>452771.17930000002</v>
      </c>
      <c r="K46" s="2">
        <v>321478.77669999999</v>
      </c>
      <c r="L46" s="2">
        <v>339763.55330000003</v>
      </c>
      <c r="M46" s="2">
        <v>541539.32759999996</v>
      </c>
      <c r="N46" s="2">
        <v>448695.03999999998</v>
      </c>
      <c r="O46" s="2">
        <f t="shared" si="3"/>
        <v>420849.57537999999</v>
      </c>
      <c r="P46" s="2">
        <f t="shared" si="4"/>
        <v>90567.479807480267</v>
      </c>
      <c r="Q46" s="2">
        <f t="shared" si="5"/>
        <v>40503.008280073089</v>
      </c>
      <c r="R46" s="1"/>
      <c r="S46" s="2">
        <f t="shared" si="7"/>
        <v>0.59001639244580351</v>
      </c>
      <c r="T46" s="2">
        <f t="shared" si="8"/>
        <v>1.5133337487462536E-2</v>
      </c>
      <c r="U46" s="2">
        <f t="shared" si="9"/>
        <v>1.9917967981518847E-2</v>
      </c>
    </row>
    <row r="47" spans="2:21" x14ac:dyDescent="0.25">
      <c r="B47" s="8" t="s">
        <v>36</v>
      </c>
      <c r="C47" s="2">
        <v>856811.99600000004</v>
      </c>
      <c r="D47" s="2">
        <v>917323.84580000001</v>
      </c>
      <c r="E47" s="2">
        <v>812695.59180000005</v>
      </c>
      <c r="F47" s="2">
        <f t="shared" si="6"/>
        <v>862277.14453333337</v>
      </c>
      <c r="G47" s="2">
        <f t="shared" si="1"/>
        <v>52527.79045553576</v>
      </c>
      <c r="H47" s="2">
        <f t="shared" si="2"/>
        <v>30326.933959439826</v>
      </c>
      <c r="I47" s="1"/>
      <c r="J47" s="2">
        <v>1030474.54</v>
      </c>
      <c r="K47" s="2">
        <v>689936.30429999996</v>
      </c>
      <c r="L47" s="2">
        <v>981096.43460000004</v>
      </c>
      <c r="M47" s="2">
        <v>1307708.4069999999</v>
      </c>
      <c r="N47" s="2">
        <v>910223.24219999998</v>
      </c>
      <c r="O47" s="2">
        <f t="shared" si="3"/>
        <v>983887.78561999998</v>
      </c>
      <c r="P47" s="2">
        <f t="shared" si="4"/>
        <v>222975.25113934025</v>
      </c>
      <c r="Q47" s="2">
        <f t="shared" si="5"/>
        <v>99717.563769530447</v>
      </c>
      <c r="R47" s="1"/>
      <c r="S47" s="2">
        <f t="shared" si="7"/>
        <v>8.6117839310554459E-2</v>
      </c>
      <c r="T47" s="2">
        <f t="shared" si="8"/>
        <v>4.9530013551300184E-2</v>
      </c>
      <c r="U47" s="2">
        <f t="shared" si="9"/>
        <v>3.50863152616821E-3</v>
      </c>
    </row>
    <row r="48" spans="2:21" x14ac:dyDescent="0.25">
      <c r="B48" s="8" t="s">
        <v>36</v>
      </c>
      <c r="C48" s="2">
        <v>522368.47460000002</v>
      </c>
      <c r="D48" s="2">
        <v>978185.67090000003</v>
      </c>
      <c r="E48" s="2">
        <v>691093.62349999999</v>
      </c>
      <c r="F48" s="2">
        <f t="shared" si="6"/>
        <v>730549.25633333344</v>
      </c>
      <c r="G48" s="2">
        <f t="shared" si="1"/>
        <v>230455.82946067341</v>
      </c>
      <c r="H48" s="2">
        <f t="shared" si="2"/>
        <v>133053.73517543828</v>
      </c>
      <c r="I48" s="1"/>
      <c r="J48" s="2">
        <v>751084.43629999994</v>
      </c>
      <c r="K48" s="2">
        <v>718413.96730000002</v>
      </c>
      <c r="L48" s="2">
        <v>732604.17299999995</v>
      </c>
      <c r="M48" s="2">
        <v>666647.52080000006</v>
      </c>
      <c r="N48" s="2">
        <v>605689.09589999996</v>
      </c>
      <c r="O48" s="2">
        <f t="shared" si="3"/>
        <v>694887.83866000001</v>
      </c>
      <c r="P48" s="2">
        <f t="shared" si="4"/>
        <v>58923.657078339573</v>
      </c>
      <c r="Q48" s="2">
        <f t="shared" si="5"/>
        <v>26351.460542010787</v>
      </c>
      <c r="R48" s="1"/>
      <c r="S48" s="2">
        <f t="shared" si="7"/>
        <v>0.51971867451006282</v>
      </c>
      <c r="T48" s="2">
        <f t="shared" si="8"/>
        <v>0.17831137800791838</v>
      </c>
      <c r="U48" s="2">
        <f t="shared" si="9"/>
        <v>1.1774042761123272E-2</v>
      </c>
    </row>
    <row r="49" spans="2:21" x14ac:dyDescent="0.25">
      <c r="B49" s="8" t="s">
        <v>44</v>
      </c>
      <c r="C49" s="2">
        <v>872390.87060000002</v>
      </c>
      <c r="D49" s="2">
        <v>1010934.873</v>
      </c>
      <c r="E49" s="2">
        <v>640284.74589999998</v>
      </c>
      <c r="F49" s="2">
        <f t="shared" si="6"/>
        <v>841203.49650000001</v>
      </c>
      <c r="G49" s="2">
        <f t="shared" si="1"/>
        <v>187282.85668274964</v>
      </c>
      <c r="H49" s="2">
        <f t="shared" si="2"/>
        <v>108127.80772038762</v>
      </c>
      <c r="I49" s="1"/>
      <c r="J49" s="2">
        <v>491703.4326</v>
      </c>
      <c r="K49" s="2">
        <v>638921.39439999999</v>
      </c>
      <c r="L49" s="2">
        <v>690087.54870000004</v>
      </c>
      <c r="M49" s="2">
        <v>818048.35739999998</v>
      </c>
      <c r="N49" s="2">
        <v>781843.68099999998</v>
      </c>
      <c r="O49" s="2">
        <f t="shared" si="3"/>
        <v>684120.88282000006</v>
      </c>
      <c r="P49" s="2">
        <f t="shared" si="4"/>
        <v>129024.59429874668</v>
      </c>
      <c r="Q49" s="2">
        <f t="shared" si="5"/>
        <v>57701.552724265879</v>
      </c>
      <c r="R49" s="1"/>
      <c r="S49" s="2">
        <f t="shared" si="7"/>
        <v>0.16830361591989249</v>
      </c>
      <c r="T49" s="2">
        <f t="shared" si="8"/>
        <v>0.13319786137622411</v>
      </c>
      <c r="U49" s="2">
        <f t="shared" si="9"/>
        <v>9.6090523693632436E-4</v>
      </c>
    </row>
    <row r="50" spans="2:21" x14ac:dyDescent="0.25">
      <c r="B50" s="8" t="s">
        <v>37</v>
      </c>
      <c r="C50" s="2">
        <v>1096635.909</v>
      </c>
      <c r="D50" s="2">
        <v>983342.41940000001</v>
      </c>
      <c r="E50" s="2">
        <v>916821.07270000002</v>
      </c>
      <c r="F50" s="2">
        <f t="shared" si="6"/>
        <v>998933.13370000001</v>
      </c>
      <c r="G50" s="2">
        <f t="shared" si="1"/>
        <v>90915.601618683213</v>
      </c>
      <c r="H50" s="2">
        <f t="shared" si="2"/>
        <v>52490.147068083534</v>
      </c>
      <c r="I50" s="1"/>
      <c r="J50" s="2">
        <v>1310954.493</v>
      </c>
      <c r="K50" s="2">
        <v>681331.23910000001</v>
      </c>
      <c r="L50" s="2">
        <v>628630.23219999997</v>
      </c>
      <c r="M50" s="2">
        <v>925603.68720000004</v>
      </c>
      <c r="N50" s="2">
        <v>769521.36549999996</v>
      </c>
      <c r="O50" s="2">
        <f t="shared" si="3"/>
        <v>863208.2034</v>
      </c>
      <c r="P50" s="2">
        <f t="shared" si="4"/>
        <v>274432.69418939285</v>
      </c>
      <c r="Q50" s="2">
        <f t="shared" si="5"/>
        <v>122730.03189117878</v>
      </c>
      <c r="R50" s="1"/>
      <c r="S50" s="2">
        <f t="shared" si="7"/>
        <v>8.2139487995140287E-2</v>
      </c>
      <c r="T50" s="2">
        <f t="shared" si="8"/>
        <v>8.1407724237998552E-2</v>
      </c>
      <c r="U50" s="2">
        <f t="shared" si="9"/>
        <v>4.8409232693529675E-2</v>
      </c>
    </row>
    <row r="51" spans="2:21" x14ac:dyDescent="0.25">
      <c r="B51" s="8" t="s">
        <v>42</v>
      </c>
      <c r="C51" s="2">
        <v>604561.62340000004</v>
      </c>
      <c r="D51" s="2">
        <v>638518.09030000004</v>
      </c>
      <c r="E51" s="2">
        <v>519234.5441</v>
      </c>
      <c r="F51" s="2">
        <f t="shared" si="6"/>
        <v>587438.08593333338</v>
      </c>
      <c r="G51" s="2">
        <f t="shared" si="1"/>
        <v>61457.73140981645</v>
      </c>
      <c r="H51" s="2">
        <f t="shared" si="2"/>
        <v>35482.637773241251</v>
      </c>
      <c r="I51" s="1"/>
      <c r="J51" s="2">
        <v>769378.36629999999</v>
      </c>
      <c r="K51" s="2">
        <v>561264.37280000001</v>
      </c>
      <c r="L51" s="2">
        <v>487412.652</v>
      </c>
      <c r="M51" s="2">
        <v>628383.16269999999</v>
      </c>
      <c r="N51" s="2">
        <v>558145.49670000002</v>
      </c>
      <c r="O51" s="2">
        <f t="shared" si="3"/>
        <v>600916.8101</v>
      </c>
      <c r="P51" s="2">
        <f t="shared" si="4"/>
        <v>106558.18995067278</v>
      </c>
      <c r="Q51" s="2">
        <f t="shared" si="5"/>
        <v>47654.271257807857</v>
      </c>
      <c r="R51" s="1"/>
      <c r="S51" s="2">
        <f t="shared" si="7"/>
        <v>0.80121155060143101</v>
      </c>
      <c r="T51" s="2">
        <f t="shared" si="8"/>
        <v>1.0483480547143431E-2</v>
      </c>
      <c r="U51" s="2">
        <f t="shared" si="9"/>
        <v>2.0880101448459122E-2</v>
      </c>
    </row>
    <row r="52" spans="2:21" x14ac:dyDescent="0.25">
      <c r="B52" s="8" t="s">
        <v>47</v>
      </c>
      <c r="C52" s="2">
        <v>2084456.125</v>
      </c>
      <c r="D52" s="2">
        <v>2193312.679</v>
      </c>
      <c r="E52" s="2">
        <v>5511802.5839999998</v>
      </c>
      <c r="F52" s="2">
        <f t="shared" si="6"/>
        <v>3263190.4626666666</v>
      </c>
      <c r="G52" s="2">
        <f t="shared" si="1"/>
        <v>1948115.7027991391</v>
      </c>
      <c r="H52" s="2">
        <f t="shared" si="2"/>
        <v>1124745.12542362</v>
      </c>
      <c r="I52" s="1"/>
      <c r="J52" s="2">
        <v>2943823.2620000001</v>
      </c>
      <c r="K52" s="2">
        <v>3412392.7949999999</v>
      </c>
      <c r="L52" s="2">
        <v>5849640.8839999996</v>
      </c>
      <c r="M52" s="2">
        <v>3360612.2110000001</v>
      </c>
      <c r="N52" s="2">
        <v>2110795.844</v>
      </c>
      <c r="O52" s="2">
        <f t="shared" si="3"/>
        <v>3535452.9992</v>
      </c>
      <c r="P52" s="2">
        <f t="shared" si="4"/>
        <v>1394708.969376151</v>
      </c>
      <c r="Q52" s="2">
        <f t="shared" si="5"/>
        <v>623732.81287074916</v>
      </c>
      <c r="R52" s="1"/>
      <c r="S52" s="2">
        <f t="shared" si="7"/>
        <v>0.54660318233590555</v>
      </c>
      <c r="T52" s="2">
        <f t="shared" si="8"/>
        <v>4.9768175777497009E-2</v>
      </c>
      <c r="U52" s="2">
        <f t="shared" si="9"/>
        <v>2.4798951593576691E-2</v>
      </c>
    </row>
    <row r="53" spans="2:21" x14ac:dyDescent="0.25">
      <c r="B53" s="8" t="s">
        <v>52</v>
      </c>
      <c r="C53" s="2">
        <v>307182768</v>
      </c>
      <c r="D53" s="2">
        <v>591787965.79999995</v>
      </c>
      <c r="E53" s="2">
        <v>897956237</v>
      </c>
      <c r="F53" s="2">
        <f t="shared" si="6"/>
        <v>598975656.93333328</v>
      </c>
      <c r="G53" s="2">
        <f t="shared" si="1"/>
        <v>295452314.42052454</v>
      </c>
      <c r="H53" s="2">
        <f t="shared" si="2"/>
        <v>170579473.2633878</v>
      </c>
      <c r="I53" s="1"/>
      <c r="J53" s="2">
        <v>399424581.80000001</v>
      </c>
      <c r="K53" s="2">
        <v>565822206.29999995</v>
      </c>
      <c r="L53" s="2">
        <v>1182653696</v>
      </c>
      <c r="M53" s="2">
        <v>467406584.89999998</v>
      </c>
      <c r="N53" s="2">
        <v>204667079.09999999</v>
      </c>
      <c r="O53" s="2">
        <f t="shared" si="3"/>
        <v>563994829.62</v>
      </c>
      <c r="P53" s="2">
        <f t="shared" si="4"/>
        <v>370226694.07928562</v>
      </c>
      <c r="Q53" s="2">
        <f t="shared" si="5"/>
        <v>165570411.0092603</v>
      </c>
      <c r="R53" s="1"/>
      <c r="S53" s="2">
        <f t="shared" si="7"/>
        <v>0.67269327770323661</v>
      </c>
      <c r="T53" s="2">
        <f t="shared" si="8"/>
        <v>0.16924005451929941</v>
      </c>
      <c r="U53" s="2">
        <f t="shared" si="9"/>
        <v>1.6352359355363132E-2</v>
      </c>
    </row>
    <row r="54" spans="2:21" x14ac:dyDescent="0.25">
      <c r="B54" s="8" t="s">
        <v>53</v>
      </c>
      <c r="C54" s="2">
        <v>238336681.90000001</v>
      </c>
      <c r="D54" s="2">
        <v>470914234.80000001</v>
      </c>
      <c r="E54" s="2">
        <v>587407458.60000002</v>
      </c>
      <c r="F54" s="2">
        <f t="shared" si="6"/>
        <v>432219458.4333334</v>
      </c>
      <c r="G54" s="2">
        <f t="shared" si="1"/>
        <v>177723285.12334836</v>
      </c>
      <c r="H54" s="2">
        <f t="shared" si="2"/>
        <v>102608586.50722979</v>
      </c>
      <c r="I54" s="1"/>
      <c r="J54" s="2">
        <v>377660288.10000002</v>
      </c>
      <c r="K54" s="2">
        <v>486537978.60000002</v>
      </c>
      <c r="L54" s="2">
        <v>889929409.39999998</v>
      </c>
      <c r="M54" s="2">
        <v>281445922.19999999</v>
      </c>
      <c r="N54" s="2">
        <v>209020348.19999999</v>
      </c>
      <c r="O54" s="2">
        <f t="shared" si="3"/>
        <v>448918789.30000001</v>
      </c>
      <c r="P54" s="2">
        <f t="shared" si="4"/>
        <v>267666661.95790547</v>
      </c>
      <c r="Q54" s="2">
        <f t="shared" si="5"/>
        <v>119704170.28966671</v>
      </c>
      <c r="R54" s="1"/>
    </row>
    <row r="55" spans="2:21" x14ac:dyDescent="0.25">
      <c r="B55" s="8" t="s">
        <v>48</v>
      </c>
      <c r="C55" s="2">
        <v>10441060.210000001</v>
      </c>
      <c r="D55" s="2">
        <v>22790750.489999998</v>
      </c>
      <c r="E55" s="2">
        <v>16826841.469999999</v>
      </c>
      <c r="F55" s="2">
        <f t="shared" si="6"/>
        <v>16686217.390000001</v>
      </c>
      <c r="G55" s="2">
        <f t="shared" si="1"/>
        <v>6176045.972293959</v>
      </c>
      <c r="H55" s="2">
        <f t="shared" si="2"/>
        <v>3565741.8046314213</v>
      </c>
      <c r="I55" s="1"/>
      <c r="J55" s="2">
        <v>10393899.189999999</v>
      </c>
      <c r="K55" s="2">
        <v>8622351.3220000006</v>
      </c>
      <c r="L55" s="2">
        <v>22157323.620000001</v>
      </c>
      <c r="M55" s="2">
        <v>9450434.2310000006</v>
      </c>
      <c r="N55" s="2">
        <v>6878323.4989999998</v>
      </c>
      <c r="O55" s="2">
        <f t="shared" si="3"/>
        <v>11500466.372399999</v>
      </c>
      <c r="P55" s="2">
        <f t="shared" si="4"/>
        <v>6095971.6225373782</v>
      </c>
      <c r="Q55" s="2">
        <f t="shared" si="5"/>
        <v>2726201.3873806531</v>
      </c>
      <c r="R55" s="1"/>
    </row>
    <row r="56" spans="2:21" x14ac:dyDescent="0.25">
      <c r="B56" s="8" t="s">
        <v>50</v>
      </c>
      <c r="C56" s="2">
        <v>248620.2206</v>
      </c>
      <c r="D56" s="2">
        <v>210893.6422</v>
      </c>
      <c r="E56" s="2">
        <v>365556.0477</v>
      </c>
      <c r="F56" s="2">
        <f t="shared" si="6"/>
        <v>275023.30349999998</v>
      </c>
      <c r="G56" s="2">
        <f t="shared" si="1"/>
        <v>80640.913987440726</v>
      </c>
      <c r="H56" s="2">
        <f t="shared" si="2"/>
        <v>46558.053398346361</v>
      </c>
      <c r="I56" s="1"/>
      <c r="J56" s="2">
        <v>389968.47560000001</v>
      </c>
      <c r="K56" s="2">
        <v>441209.12270000001</v>
      </c>
      <c r="L56" s="2">
        <v>313455.38760000002</v>
      </c>
      <c r="M56" s="2">
        <v>104123.7007</v>
      </c>
      <c r="N56" s="2">
        <v>268201.46580000001</v>
      </c>
      <c r="O56" s="2">
        <f t="shared" si="3"/>
        <v>303391.63047999999</v>
      </c>
      <c r="P56" s="2">
        <f t="shared" si="4"/>
        <v>129938.97222266029</v>
      </c>
      <c r="Q56" s="2">
        <f t="shared" si="5"/>
        <v>58110.474963265064</v>
      </c>
      <c r="R56" s="1"/>
    </row>
    <row r="57" spans="2:21" x14ac:dyDescent="0.25">
      <c r="B57" s="8" t="s">
        <v>51</v>
      </c>
      <c r="C57" s="2">
        <v>6270180.8849999998</v>
      </c>
      <c r="D57" s="2">
        <v>6107933.6059999997</v>
      </c>
      <c r="E57" s="2">
        <v>4173870.085</v>
      </c>
      <c r="F57" s="2">
        <f t="shared" si="6"/>
        <v>5517328.1920000007</v>
      </c>
      <c r="G57" s="2">
        <f t="shared" si="1"/>
        <v>1166293.6203348308</v>
      </c>
      <c r="H57" s="2">
        <f t="shared" si="2"/>
        <v>673359.93565445777</v>
      </c>
      <c r="I57" s="1"/>
      <c r="J57" s="2">
        <v>9022375.1270000003</v>
      </c>
      <c r="K57" s="2">
        <v>7055192.8449999997</v>
      </c>
      <c r="L57" s="2">
        <v>6577009.3169999998</v>
      </c>
      <c r="M57" s="2">
        <v>4723337.3459999999</v>
      </c>
      <c r="N57" s="2">
        <v>6056459.7960000001</v>
      </c>
      <c r="O57" s="2">
        <f t="shared" si="3"/>
        <v>6686874.8861999996</v>
      </c>
      <c r="P57" s="2">
        <f t="shared" si="4"/>
        <v>1569649.0686275726</v>
      </c>
      <c r="Q57" s="2">
        <f t="shared" si="5"/>
        <v>701968.403654097</v>
      </c>
      <c r="R57" s="1"/>
      <c r="S57" s="2">
        <f t="shared" ref="S57:S87" si="10">_xlfn.T.TEST(C92:F92,K92:M92,2,3)</f>
        <v>0.20720596224662907</v>
      </c>
      <c r="T57" s="2">
        <f t="shared" ref="T57:T87" si="11">_xlfn.T.TEST(C31:E31,C92:F92,2,3)</f>
        <v>0.18808316720579837</v>
      </c>
      <c r="U57" s="2">
        <f t="shared" ref="U57:U87" si="12">_xlfn.T.TEST(J31:N31,K92:M92,2,3)</f>
        <v>1.1134694776990561E-2</v>
      </c>
    </row>
    <row r="58" spans="2:21" x14ac:dyDescent="0.25">
      <c r="B58" s="8" t="s">
        <v>54</v>
      </c>
      <c r="C58" s="2">
        <v>4157706.548</v>
      </c>
      <c r="D58" s="2">
        <v>6574996.2960000001</v>
      </c>
      <c r="E58" s="2">
        <v>3738792.0729999999</v>
      </c>
      <c r="F58" s="2">
        <f t="shared" si="6"/>
        <v>4823831.6389999995</v>
      </c>
      <c r="G58" s="2">
        <f t="shared" si="1"/>
        <v>1530949.2402707485</v>
      </c>
      <c r="H58" s="2">
        <f t="shared" si="2"/>
        <v>883893.95598596975</v>
      </c>
      <c r="I58" s="1"/>
      <c r="J58" s="2">
        <v>6122813.1960000005</v>
      </c>
      <c r="K58" s="2">
        <v>4204277.6399999997</v>
      </c>
      <c r="L58" s="2">
        <v>4643167.9840000002</v>
      </c>
      <c r="M58" s="2">
        <v>2821080.9640000002</v>
      </c>
      <c r="N58" s="2">
        <v>5493744.21</v>
      </c>
      <c r="O58" s="2">
        <f t="shared" si="3"/>
        <v>4657016.7988000009</v>
      </c>
      <c r="P58" s="2">
        <f t="shared" si="4"/>
        <v>1267329.5510425651</v>
      </c>
      <c r="Q58" s="2">
        <f t="shared" si="5"/>
        <v>566767.00520509295</v>
      </c>
      <c r="R58" s="1"/>
      <c r="S58" s="2">
        <f t="shared" si="10"/>
        <v>6.7457406480434481E-2</v>
      </c>
      <c r="T58" s="2">
        <f t="shared" si="11"/>
        <v>7.8910335154244796E-2</v>
      </c>
      <c r="U58" s="2">
        <f t="shared" si="12"/>
        <v>1.9306367045115624E-2</v>
      </c>
    </row>
    <row r="59" spans="2:21" x14ac:dyDescent="0.25">
      <c r="B59" s="8" t="s">
        <v>46</v>
      </c>
      <c r="C59" s="2">
        <v>6881423.3600000003</v>
      </c>
      <c r="D59" s="2">
        <v>3587358.1910000001</v>
      </c>
      <c r="E59" s="2">
        <v>3366430.4989999998</v>
      </c>
      <c r="F59" s="2">
        <f t="shared" si="6"/>
        <v>4611737.3500000006</v>
      </c>
      <c r="G59" s="2">
        <f t="shared" si="1"/>
        <v>1968707.2406189302</v>
      </c>
      <c r="H59" s="2">
        <f t="shared" si="2"/>
        <v>1136633.6553269047</v>
      </c>
      <c r="I59" s="1"/>
      <c r="J59" s="2">
        <v>9606142.9269999992</v>
      </c>
      <c r="K59" s="2">
        <v>6753621.1160000004</v>
      </c>
      <c r="L59" s="2">
        <v>6490627.8150000004</v>
      </c>
      <c r="M59" s="2">
        <v>3485248.8879999998</v>
      </c>
      <c r="N59" s="2">
        <v>5088101.6179999998</v>
      </c>
      <c r="O59" s="2">
        <f t="shared" si="3"/>
        <v>6284748.4727999996</v>
      </c>
      <c r="P59" s="2">
        <f t="shared" si="4"/>
        <v>2267324.9987526429</v>
      </c>
      <c r="Q59" s="2">
        <f t="shared" si="5"/>
        <v>1013978.564859107</v>
      </c>
      <c r="R59" s="1"/>
      <c r="S59" s="2">
        <f t="shared" si="10"/>
        <v>0.94646889442175308</v>
      </c>
      <c r="T59" s="2">
        <f t="shared" si="11"/>
        <v>8.638260854804003E-2</v>
      </c>
      <c r="U59" s="2">
        <f t="shared" si="12"/>
        <v>0.10789238321561211</v>
      </c>
    </row>
    <row r="60" spans="2:21" x14ac:dyDescent="0.25">
      <c r="B60" s="8" t="s">
        <v>49</v>
      </c>
      <c r="C60" s="2">
        <v>6873727.7980000004</v>
      </c>
      <c r="D60" s="2">
        <v>6299963.7189999996</v>
      </c>
      <c r="E60" s="2">
        <v>4916316.8380000005</v>
      </c>
      <c r="F60" s="2">
        <f t="shared" si="6"/>
        <v>6030002.7850000001</v>
      </c>
      <c r="G60" s="2">
        <f t="shared" si="1"/>
        <v>1006242.3147515991</v>
      </c>
      <c r="H60" s="2">
        <f t="shared" si="2"/>
        <v>580954.2712918279</v>
      </c>
      <c r="I60" s="1"/>
      <c r="J60" s="2">
        <v>14399356.77</v>
      </c>
      <c r="K60" s="2">
        <v>10854083.779999999</v>
      </c>
      <c r="L60" s="2">
        <v>8133299.2189999996</v>
      </c>
      <c r="M60" s="2">
        <v>4349010.74</v>
      </c>
      <c r="N60" s="2">
        <v>7204720.0650000004</v>
      </c>
      <c r="O60" s="2">
        <f t="shared" si="3"/>
        <v>8988094.1147999987</v>
      </c>
      <c r="P60" s="2">
        <f t="shared" si="4"/>
        <v>3814310.9740792965</v>
      </c>
      <c r="Q60" s="2">
        <f t="shared" si="5"/>
        <v>1705811.725072949</v>
      </c>
      <c r="R60" s="1"/>
      <c r="S60" s="2">
        <f t="shared" si="10"/>
        <v>0.38421372245404128</v>
      </c>
      <c r="T60" s="2">
        <f t="shared" si="11"/>
        <v>0.22174478925367511</v>
      </c>
      <c r="U60" s="2">
        <f t="shared" si="12"/>
        <v>8.6330858027212579E-3</v>
      </c>
    </row>
    <row r="61" spans="2:21" x14ac:dyDescent="0.25">
      <c r="B61" s="8" t="s">
        <v>45</v>
      </c>
      <c r="C61" s="2">
        <v>3760175.7370000002</v>
      </c>
      <c r="D61" s="2">
        <v>1958767.7009999999</v>
      </c>
      <c r="E61" s="2">
        <v>2512784.4929999998</v>
      </c>
      <c r="F61" s="2">
        <f t="shared" si="6"/>
        <v>2743909.3103333334</v>
      </c>
      <c r="G61" s="2">
        <f t="shared" si="1"/>
        <v>922676.39989969891</v>
      </c>
      <c r="H61" s="2">
        <f t="shared" si="2"/>
        <v>532707.46785700601</v>
      </c>
      <c r="I61" s="1"/>
      <c r="J61" s="2">
        <v>4336481.8250000002</v>
      </c>
      <c r="K61" s="2">
        <v>5179861.6720000003</v>
      </c>
      <c r="L61" s="2">
        <v>3062958.9070000001</v>
      </c>
      <c r="M61" s="2">
        <v>2404706.7510000002</v>
      </c>
      <c r="N61" s="2">
        <v>3043868.2820000001</v>
      </c>
      <c r="O61" s="2">
        <f t="shared" si="3"/>
        <v>3605575.4874000004</v>
      </c>
      <c r="P61" s="2">
        <f t="shared" si="4"/>
        <v>1125237.1444891568</v>
      </c>
      <c r="Q61" s="2">
        <f t="shared" si="5"/>
        <v>503221.34917710145</v>
      </c>
      <c r="R61" s="1"/>
      <c r="S61" s="2">
        <f t="shared" si="10"/>
        <v>0.39124200981113838</v>
      </c>
      <c r="T61" s="2">
        <f t="shared" si="11"/>
        <v>4.5304122025255716E-2</v>
      </c>
      <c r="U61" s="2">
        <f t="shared" si="12"/>
        <v>4.8991020617990967E-2</v>
      </c>
    </row>
    <row r="62" spans="2:21" x14ac:dyDescent="0.25">
      <c r="B62" s="8"/>
      <c r="C62" s="1"/>
      <c r="D62" s="1"/>
      <c r="E62" s="1"/>
      <c r="F62" s="1"/>
      <c r="G62" s="1"/>
      <c r="H62" s="1"/>
      <c r="I62" s="1"/>
      <c r="J62" s="1"/>
      <c r="K62" s="1"/>
      <c r="L62" s="1"/>
      <c r="M62" s="1"/>
      <c r="N62" s="1"/>
      <c r="O62" s="1"/>
      <c r="P62" s="1"/>
      <c r="Q62" s="1"/>
      <c r="R62" s="1"/>
      <c r="S62" s="2">
        <f t="shared" si="10"/>
        <v>0.27475686140610706</v>
      </c>
      <c r="T62" s="2">
        <f t="shared" si="11"/>
        <v>4.0818906902296087E-2</v>
      </c>
      <c r="U62" s="2">
        <f t="shared" si="12"/>
        <v>0.19139809453907863</v>
      </c>
    </row>
    <row r="63" spans="2:21" x14ac:dyDescent="0.25">
      <c r="S63" s="2">
        <f t="shared" si="10"/>
        <v>0.14980178953943352</v>
      </c>
      <c r="T63" s="2">
        <f t="shared" si="11"/>
        <v>3.7565314106270349E-2</v>
      </c>
      <c r="U63" s="2">
        <f t="shared" si="12"/>
        <v>3.848370352309647E-2</v>
      </c>
    </row>
    <row r="64" spans="2:21" x14ac:dyDescent="0.25">
      <c r="S64" s="2">
        <f t="shared" si="10"/>
        <v>0.47095024073683223</v>
      </c>
      <c r="T64" s="2">
        <f t="shared" si="11"/>
        <v>2.3103398961102285E-2</v>
      </c>
      <c r="U64" s="2">
        <f t="shared" si="12"/>
        <v>7.32866846412943E-2</v>
      </c>
    </row>
    <row r="65" spans="1:21" x14ac:dyDescent="0.25">
      <c r="C65" s="10" t="s">
        <v>63</v>
      </c>
      <c r="D65" s="10"/>
      <c r="E65" s="10"/>
      <c r="F65" s="10"/>
      <c r="G65" s="10"/>
      <c r="H65" s="10"/>
      <c r="I65" s="10"/>
      <c r="J65" s="1"/>
      <c r="K65" s="9" t="s">
        <v>63</v>
      </c>
      <c r="L65" s="9"/>
      <c r="M65" s="9"/>
      <c r="N65" s="9"/>
      <c r="O65" s="9"/>
      <c r="P65" s="9"/>
      <c r="S65" s="2">
        <f t="shared" si="10"/>
        <v>0.82789322195500104</v>
      </c>
      <c r="T65" s="2">
        <f t="shared" si="11"/>
        <v>1.2787489519037607E-2</v>
      </c>
      <c r="U65" s="2">
        <f t="shared" si="12"/>
        <v>0.1749577595749772</v>
      </c>
    </row>
    <row r="66" spans="1:21" x14ac:dyDescent="0.25">
      <c r="C66" s="5" t="s">
        <v>22</v>
      </c>
      <c r="D66" s="5" t="s">
        <v>22</v>
      </c>
      <c r="E66" s="5" t="s">
        <v>22</v>
      </c>
      <c r="F66" s="5" t="s">
        <v>22</v>
      </c>
      <c r="G66" s="4" t="s">
        <v>24</v>
      </c>
      <c r="H66" s="4" t="s">
        <v>58</v>
      </c>
      <c r="I66" s="4" t="s">
        <v>25</v>
      </c>
      <c r="K66" s="5" t="s">
        <v>23</v>
      </c>
      <c r="L66" s="5" t="s">
        <v>23</v>
      </c>
      <c r="M66" s="5" t="s">
        <v>23</v>
      </c>
      <c r="N66" s="4" t="s">
        <v>24</v>
      </c>
      <c r="O66" s="4" t="s">
        <v>58</v>
      </c>
      <c r="P66" s="4" t="s">
        <v>25</v>
      </c>
      <c r="S66" s="2">
        <f t="shared" si="10"/>
        <v>0.15112646330018625</v>
      </c>
      <c r="T66" s="2">
        <f t="shared" si="11"/>
        <v>0.26166748401790857</v>
      </c>
      <c r="U66" s="2">
        <f t="shared" si="12"/>
        <v>1.2439590488661908E-2</v>
      </c>
    </row>
    <row r="67" spans="1:21" x14ac:dyDescent="0.25">
      <c r="A67" s="3" t="s">
        <v>55</v>
      </c>
      <c r="B67" s="8" t="s">
        <v>0</v>
      </c>
      <c r="C67" s="2">
        <v>118546.0307</v>
      </c>
      <c r="D67" s="2">
        <v>132769.4455</v>
      </c>
      <c r="E67" s="2">
        <v>137253.21419999999</v>
      </c>
      <c r="F67" s="2">
        <v>156496.51010000001</v>
      </c>
      <c r="G67" s="2">
        <f>AVERAGE(C67:F67)</f>
        <v>136266.30012500001</v>
      </c>
      <c r="H67" s="2">
        <f>STDEV(C67:F67)</f>
        <v>15668.134709094515</v>
      </c>
      <c r="I67" s="2">
        <f>H67/SQRT(4)</f>
        <v>7834.0673545472573</v>
      </c>
      <c r="K67" s="2">
        <v>161343.19570000001</v>
      </c>
      <c r="L67" s="2">
        <v>151697.0036</v>
      </c>
      <c r="M67" s="2">
        <v>146499.18530000001</v>
      </c>
      <c r="N67" s="2">
        <f>AVERAGE(J67:M67)</f>
        <v>153179.79486666666</v>
      </c>
      <c r="O67" s="2">
        <f>STDEV(J67:M67)</f>
        <v>7532.2747987712355</v>
      </c>
      <c r="P67" s="2">
        <f>O67/SQRT(3)</f>
        <v>4348.7608826808073</v>
      </c>
      <c r="S67" s="2">
        <f t="shared" si="10"/>
        <v>0.20633733939480534</v>
      </c>
      <c r="T67" s="2">
        <f t="shared" si="11"/>
        <v>4.8457417957818938E-2</v>
      </c>
      <c r="U67" s="2">
        <f t="shared" si="12"/>
        <v>4.6930957152430432E-2</v>
      </c>
    </row>
    <row r="68" spans="1:21" x14ac:dyDescent="0.25">
      <c r="B68" s="8" t="s">
        <v>1</v>
      </c>
      <c r="C68" s="2">
        <v>1416153.746</v>
      </c>
      <c r="D68" s="2">
        <v>1197583.9720000001</v>
      </c>
      <c r="E68" s="2">
        <v>1653405.6140000001</v>
      </c>
      <c r="F68" s="2">
        <v>2542923.2930000001</v>
      </c>
      <c r="G68" s="2">
        <f t="shared" ref="G68:G88" si="13">AVERAGE(C68:F68)</f>
        <v>1702516.65625</v>
      </c>
      <c r="H68" s="2">
        <f t="shared" ref="H68:H88" si="14">STDEV(C68:F68)</f>
        <v>590382.91008324642</v>
      </c>
      <c r="I68" s="2">
        <f t="shared" ref="I68:I88" si="15">H68/SQRT(4)</f>
        <v>295191.45504162321</v>
      </c>
      <c r="K68" s="2">
        <v>2077355.1569999999</v>
      </c>
      <c r="L68" s="2">
        <v>2094988.699</v>
      </c>
      <c r="M68" s="2">
        <v>1601458.345</v>
      </c>
      <c r="N68" s="2">
        <f t="shared" ref="N68:N88" si="16">AVERAGE(J68:M68)</f>
        <v>1924600.7336666666</v>
      </c>
      <c r="O68" s="2">
        <f t="shared" ref="O68:O88" si="17">STDEV(J68:M68)</f>
        <v>279988.37112595694</v>
      </c>
      <c r="P68" s="2">
        <f t="shared" ref="P68:P88" si="18">O68/SQRT(3)</f>
        <v>161651.36143953609</v>
      </c>
      <c r="S68" s="2">
        <f t="shared" si="10"/>
        <v>0.21829355391516655</v>
      </c>
      <c r="T68" s="2">
        <f t="shared" si="11"/>
        <v>0.14953782670657384</v>
      </c>
      <c r="U68" s="2">
        <f t="shared" si="12"/>
        <v>3.56268091271046E-2</v>
      </c>
    </row>
    <row r="69" spans="1:21" x14ac:dyDescent="0.25">
      <c r="B69" s="8" t="s">
        <v>2</v>
      </c>
      <c r="C69" s="2">
        <v>8572819.0020000003</v>
      </c>
      <c r="D69" s="2">
        <v>8040233.0020000003</v>
      </c>
      <c r="E69" s="2">
        <v>8058527.1109999996</v>
      </c>
      <c r="F69" s="2">
        <v>10643233.58</v>
      </c>
      <c r="G69" s="2">
        <f t="shared" si="13"/>
        <v>8828703.1737500001</v>
      </c>
      <c r="H69" s="2">
        <f t="shared" si="14"/>
        <v>1234619.1968822563</v>
      </c>
      <c r="I69" s="2">
        <f t="shared" si="15"/>
        <v>617309.59844112815</v>
      </c>
      <c r="K69" s="2">
        <v>7353624.6289999997</v>
      </c>
      <c r="L69" s="2">
        <v>7242402.7769999998</v>
      </c>
      <c r="M69" s="2">
        <v>3901535.51</v>
      </c>
      <c r="N69" s="2">
        <f t="shared" si="16"/>
        <v>6165854.305333334</v>
      </c>
      <c r="O69" s="2">
        <f t="shared" si="17"/>
        <v>1961745.9775071323</v>
      </c>
      <c r="P69" s="2">
        <f t="shared" si="18"/>
        <v>1132614.5681954084</v>
      </c>
      <c r="S69" s="2">
        <f t="shared" si="10"/>
        <v>0.36356716481703377</v>
      </c>
      <c r="T69" s="2">
        <f t="shared" si="11"/>
        <v>5.0431717350464943E-2</v>
      </c>
      <c r="U69" s="2">
        <f t="shared" si="12"/>
        <v>5.9921578125307143E-2</v>
      </c>
    </row>
    <row r="70" spans="1:21" x14ac:dyDescent="0.25">
      <c r="B70" s="8" t="s">
        <v>3</v>
      </c>
      <c r="C70" s="2">
        <v>232834.935</v>
      </c>
      <c r="D70" s="2">
        <v>331259.61690000002</v>
      </c>
      <c r="E70" s="2">
        <v>258722.18719999999</v>
      </c>
      <c r="F70" s="2">
        <v>305760.3322</v>
      </c>
      <c r="G70" s="2">
        <f t="shared" si="13"/>
        <v>282144.26782500005</v>
      </c>
      <c r="H70" s="2">
        <f t="shared" si="14"/>
        <v>44534.78107342546</v>
      </c>
      <c r="I70" s="2">
        <f t="shared" si="15"/>
        <v>22267.39053671273</v>
      </c>
      <c r="K70" s="2">
        <v>152834.48329999999</v>
      </c>
      <c r="L70" s="2">
        <v>231216.48259999999</v>
      </c>
      <c r="M70" s="2">
        <v>247697.522</v>
      </c>
      <c r="N70" s="2">
        <f t="shared" si="16"/>
        <v>210582.82929999998</v>
      </c>
      <c r="O70" s="2">
        <f t="shared" si="17"/>
        <v>50685.893148171737</v>
      </c>
      <c r="P70" s="2">
        <f t="shared" si="18"/>
        <v>29263.514053213563</v>
      </c>
      <c r="S70" s="2">
        <f t="shared" si="10"/>
        <v>0.22326814470822492</v>
      </c>
      <c r="T70" s="2">
        <f t="shared" si="11"/>
        <v>8.5365420220926136E-2</v>
      </c>
      <c r="U70" s="2">
        <f t="shared" si="12"/>
        <v>1.3984836045655187E-2</v>
      </c>
    </row>
    <row r="71" spans="1:21" x14ac:dyDescent="0.25">
      <c r="B71" s="8" t="s">
        <v>4</v>
      </c>
      <c r="C71" s="2">
        <v>2142778.6260000002</v>
      </c>
      <c r="D71" s="2">
        <v>1872251.753</v>
      </c>
      <c r="E71" s="2">
        <v>1709862.7590000001</v>
      </c>
      <c r="F71" s="2">
        <v>1987236.0759999999</v>
      </c>
      <c r="G71" s="2">
        <f t="shared" si="13"/>
        <v>1928032.3034999999</v>
      </c>
      <c r="H71" s="2">
        <f t="shared" si="14"/>
        <v>182875.63138822542</v>
      </c>
      <c r="I71" s="2">
        <f t="shared" si="15"/>
        <v>91437.815694112709</v>
      </c>
      <c r="K71" s="2">
        <v>1501504.7890000001</v>
      </c>
      <c r="L71" s="2">
        <v>1777926.246</v>
      </c>
      <c r="M71" s="2">
        <v>971597.66429999995</v>
      </c>
      <c r="N71" s="2">
        <f t="shared" si="16"/>
        <v>1417009.5664333336</v>
      </c>
      <c r="O71" s="2">
        <f t="shared" si="17"/>
        <v>409751.1774162777</v>
      </c>
      <c r="P71" s="2">
        <f t="shared" si="18"/>
        <v>236569.95258205404</v>
      </c>
      <c r="S71" s="2">
        <f t="shared" si="10"/>
        <v>0.2050592696363166</v>
      </c>
      <c r="T71" s="2">
        <f t="shared" si="11"/>
        <v>0.26467604790854571</v>
      </c>
      <c r="U71" s="2">
        <f t="shared" si="12"/>
        <v>3.4557550264666674E-3</v>
      </c>
    </row>
    <row r="72" spans="1:21" x14ac:dyDescent="0.25">
      <c r="B72" s="8" t="s">
        <v>5</v>
      </c>
      <c r="C72" s="2">
        <v>1287499.8130000001</v>
      </c>
      <c r="D72" s="2">
        <v>1159693.656</v>
      </c>
      <c r="E72" s="2">
        <v>1185729.902</v>
      </c>
      <c r="F72" s="2">
        <v>1471834.392</v>
      </c>
      <c r="G72" s="2">
        <f t="shared" si="13"/>
        <v>1276189.4407500001</v>
      </c>
      <c r="H72" s="2">
        <f t="shared" si="14"/>
        <v>141608.69498425291</v>
      </c>
      <c r="I72" s="2">
        <f t="shared" si="15"/>
        <v>70804.347492126457</v>
      </c>
      <c r="K72" s="2">
        <v>965778.42</v>
      </c>
      <c r="L72" s="2">
        <v>1212987.162</v>
      </c>
      <c r="M72" s="2">
        <v>565301.91570000001</v>
      </c>
      <c r="N72" s="2">
        <f t="shared" si="16"/>
        <v>914689.16590000002</v>
      </c>
      <c r="O72" s="2">
        <f t="shared" si="17"/>
        <v>326851.07997686608</v>
      </c>
      <c r="P72" s="2">
        <f t="shared" si="18"/>
        <v>188707.55900956356</v>
      </c>
      <c r="S72" s="2">
        <f t="shared" si="10"/>
        <v>0.17539531314338111</v>
      </c>
      <c r="T72" s="2">
        <f t="shared" si="11"/>
        <v>2.7379088763696789E-2</v>
      </c>
      <c r="U72" s="2">
        <f t="shared" si="12"/>
        <v>3.4538127289573735E-2</v>
      </c>
    </row>
    <row r="73" spans="1:21" x14ac:dyDescent="0.25">
      <c r="B73" s="8" t="s">
        <v>6</v>
      </c>
      <c r="C73" s="2">
        <v>6530587.7790000001</v>
      </c>
      <c r="D73" s="2">
        <v>5665277.2659999998</v>
      </c>
      <c r="E73" s="2">
        <v>6351641.6359999999</v>
      </c>
      <c r="F73" s="2">
        <v>7459470.2640000004</v>
      </c>
      <c r="G73" s="2">
        <f t="shared" si="13"/>
        <v>6501744.2362500001</v>
      </c>
      <c r="H73" s="2">
        <f t="shared" si="14"/>
        <v>739431.96151036362</v>
      </c>
      <c r="I73" s="2">
        <f t="shared" si="15"/>
        <v>369715.98075518181</v>
      </c>
      <c r="K73" s="2">
        <v>5094029.7960000001</v>
      </c>
      <c r="L73" s="2">
        <v>5929113.7620000001</v>
      </c>
      <c r="M73" s="2">
        <v>2637409.65</v>
      </c>
      <c r="N73" s="2">
        <f t="shared" si="16"/>
        <v>4553517.7360000005</v>
      </c>
      <c r="O73" s="2">
        <f t="shared" si="17"/>
        <v>1711123.594452929</v>
      </c>
      <c r="P73" s="2">
        <f t="shared" si="18"/>
        <v>987917.66787411866</v>
      </c>
      <c r="S73" s="2">
        <f t="shared" si="10"/>
        <v>5.0748039446221867E-2</v>
      </c>
      <c r="T73" s="2">
        <f t="shared" si="11"/>
        <v>0.18220383308372101</v>
      </c>
      <c r="U73" s="2">
        <f t="shared" si="12"/>
        <v>1.1198444343601869E-2</v>
      </c>
    </row>
    <row r="74" spans="1:21" x14ac:dyDescent="0.25">
      <c r="B74" s="8" t="s">
        <v>7</v>
      </c>
      <c r="C74" s="2">
        <v>1496962.206</v>
      </c>
      <c r="D74" s="2">
        <v>1288238.162</v>
      </c>
      <c r="E74" s="2">
        <v>2147806.0350000001</v>
      </c>
      <c r="F74" s="2">
        <v>1649179.9850000001</v>
      </c>
      <c r="G74" s="2">
        <f t="shared" si="13"/>
        <v>1645546.5970000001</v>
      </c>
      <c r="H74" s="2">
        <f t="shared" si="14"/>
        <v>366071.20597839239</v>
      </c>
      <c r="I74" s="2">
        <f t="shared" si="15"/>
        <v>183035.6029891962</v>
      </c>
      <c r="K74" s="2">
        <v>1821543.091</v>
      </c>
      <c r="L74" s="2">
        <v>1825174.909</v>
      </c>
      <c r="M74" s="2">
        <v>1226652.0209999999</v>
      </c>
      <c r="N74" s="2">
        <f t="shared" si="16"/>
        <v>1624456.6736666665</v>
      </c>
      <c r="O74" s="2">
        <f t="shared" si="17"/>
        <v>344513.72075424244</v>
      </c>
      <c r="P74" s="2">
        <f t="shared" si="18"/>
        <v>198905.08941698144</v>
      </c>
      <c r="S74" s="2">
        <f t="shared" si="10"/>
        <v>0.56125106388010781</v>
      </c>
      <c r="T74" s="2">
        <f t="shared" si="11"/>
        <v>0.29874780327592876</v>
      </c>
      <c r="U74" s="2">
        <f t="shared" si="12"/>
        <v>1.5639253079131363E-2</v>
      </c>
    </row>
    <row r="75" spans="1:21" x14ac:dyDescent="0.25">
      <c r="B75" s="8" t="s">
        <v>8</v>
      </c>
      <c r="C75" s="2">
        <v>2440511.466</v>
      </c>
      <c r="D75" s="2">
        <v>2102330.5809999998</v>
      </c>
      <c r="E75" s="2">
        <v>3666674.5950000002</v>
      </c>
      <c r="F75" s="2">
        <v>2838276.3670000001</v>
      </c>
      <c r="G75" s="2">
        <f t="shared" si="13"/>
        <v>2761948.2522500004</v>
      </c>
      <c r="H75" s="2">
        <f t="shared" si="14"/>
        <v>673986.35400307388</v>
      </c>
      <c r="I75" s="2">
        <f t="shared" si="15"/>
        <v>336993.17700153694</v>
      </c>
      <c r="K75" s="2">
        <v>2925773.9929999998</v>
      </c>
      <c r="L75" s="2">
        <v>2790653.03</v>
      </c>
      <c r="M75" s="2">
        <v>2268065.912</v>
      </c>
      <c r="N75" s="2">
        <f t="shared" si="16"/>
        <v>2661497.645</v>
      </c>
      <c r="O75" s="2">
        <f t="shared" si="17"/>
        <v>347355.45923311304</v>
      </c>
      <c r="P75" s="2">
        <f t="shared" si="18"/>
        <v>200545.7678927239</v>
      </c>
      <c r="S75" s="2">
        <f t="shared" si="10"/>
        <v>0.11204648602617667</v>
      </c>
      <c r="T75" s="2">
        <f t="shared" si="11"/>
        <v>0.11124114227478647</v>
      </c>
      <c r="U75" s="2">
        <f t="shared" si="12"/>
        <v>1.0492362083744296E-2</v>
      </c>
    </row>
    <row r="76" spans="1:21" x14ac:dyDescent="0.25">
      <c r="B76" s="8" t="s">
        <v>9</v>
      </c>
      <c r="C76" s="2">
        <v>3042210.3149999999</v>
      </c>
      <c r="D76" s="2">
        <v>2099999.2620000001</v>
      </c>
      <c r="E76" s="2">
        <v>3158707.5959999999</v>
      </c>
      <c r="F76" s="2">
        <v>3336625.7590000001</v>
      </c>
      <c r="G76" s="2">
        <f t="shared" si="13"/>
        <v>2909385.733</v>
      </c>
      <c r="H76" s="2">
        <f t="shared" si="14"/>
        <v>553005.20196696708</v>
      </c>
      <c r="I76" s="2">
        <f t="shared" si="15"/>
        <v>276502.60098348354</v>
      </c>
      <c r="K76" s="2">
        <v>2565417.02</v>
      </c>
      <c r="L76" s="2">
        <v>2795454.585</v>
      </c>
      <c r="M76" s="2">
        <v>2782864.176</v>
      </c>
      <c r="N76" s="2">
        <f t="shared" si="16"/>
        <v>2714578.5936666667</v>
      </c>
      <c r="O76" s="2">
        <f t="shared" si="17"/>
        <v>129331.01288451326</v>
      </c>
      <c r="P76" s="2">
        <f t="shared" si="18"/>
        <v>74669.295103440687</v>
      </c>
      <c r="S76" s="2">
        <f t="shared" si="10"/>
        <v>0.2793568158555047</v>
      </c>
      <c r="T76" s="2">
        <f t="shared" si="11"/>
        <v>4.7455836073219603E-3</v>
      </c>
      <c r="U76" s="2">
        <f t="shared" si="12"/>
        <v>5.0533948059063867E-2</v>
      </c>
    </row>
    <row r="77" spans="1:21" x14ac:dyDescent="0.25">
      <c r="B77" s="8" t="s">
        <v>10</v>
      </c>
      <c r="C77" s="2">
        <v>2304554.8679999998</v>
      </c>
      <c r="D77" s="2">
        <v>1738917.96</v>
      </c>
      <c r="E77" s="2">
        <v>1890903.165</v>
      </c>
      <c r="F77" s="2">
        <v>2399221.8289999999</v>
      </c>
      <c r="G77" s="2">
        <f t="shared" si="13"/>
        <v>2083399.4554999999</v>
      </c>
      <c r="H77" s="2">
        <f t="shared" si="14"/>
        <v>318525.67174373585</v>
      </c>
      <c r="I77" s="2">
        <f t="shared" si="15"/>
        <v>159262.83587186792</v>
      </c>
      <c r="K77" s="2">
        <v>1921360.503</v>
      </c>
      <c r="L77" s="2">
        <v>2056806.791</v>
      </c>
      <c r="M77" s="2">
        <v>1649595.777</v>
      </c>
      <c r="N77" s="2">
        <f t="shared" si="16"/>
        <v>1875921.0236666666</v>
      </c>
      <c r="O77" s="2">
        <f t="shared" si="17"/>
        <v>207373.4847860024</v>
      </c>
      <c r="P77" s="2">
        <f t="shared" si="18"/>
        <v>119727.13726398925</v>
      </c>
      <c r="S77" s="2">
        <f t="shared" si="10"/>
        <v>0.19959419507501377</v>
      </c>
      <c r="T77" s="2">
        <f t="shared" si="11"/>
        <v>7.0698604940711507E-2</v>
      </c>
      <c r="U77" s="2">
        <f t="shared" si="12"/>
        <v>2.8451726689409939E-2</v>
      </c>
    </row>
    <row r="78" spans="1:21" x14ac:dyDescent="0.25">
      <c r="B78" s="8" t="s">
        <v>11</v>
      </c>
      <c r="C78" s="2">
        <v>471103.25439999998</v>
      </c>
      <c r="D78" s="2">
        <v>471506.48509999999</v>
      </c>
      <c r="E78" s="2">
        <v>439759.84159999999</v>
      </c>
      <c r="F78" s="2">
        <v>531162.71719999996</v>
      </c>
      <c r="G78" s="2">
        <f t="shared" si="13"/>
        <v>478383.07457499998</v>
      </c>
      <c r="H78" s="2">
        <f t="shared" si="14"/>
        <v>38200.035190436931</v>
      </c>
      <c r="I78" s="2">
        <f t="shared" si="15"/>
        <v>19100.017595218465</v>
      </c>
      <c r="K78" s="2">
        <v>449401.95400000003</v>
      </c>
      <c r="L78" s="2">
        <v>447558.57140000002</v>
      </c>
      <c r="M78" s="2">
        <v>487572.47769999999</v>
      </c>
      <c r="N78" s="2">
        <f t="shared" si="16"/>
        <v>461511.00103333336</v>
      </c>
      <c r="O78" s="2">
        <f t="shared" si="17"/>
        <v>22588.71265450741</v>
      </c>
      <c r="P78" s="2">
        <f t="shared" si="18"/>
        <v>13041.59933172696</v>
      </c>
      <c r="S78" s="1">
        <f t="shared" si="10"/>
        <v>2.9878487332343304E-3</v>
      </c>
      <c r="T78" s="2">
        <f t="shared" si="11"/>
        <v>0.30399379275961924</v>
      </c>
      <c r="U78" s="2">
        <f t="shared" si="12"/>
        <v>1.0420248388543728E-3</v>
      </c>
    </row>
    <row r="79" spans="1:21" x14ac:dyDescent="0.25">
      <c r="B79" s="8" t="s">
        <v>12</v>
      </c>
      <c r="C79" s="2">
        <v>1084353.6529999999</v>
      </c>
      <c r="D79" s="2">
        <v>843061.52159999998</v>
      </c>
      <c r="E79" s="2">
        <v>1093118.0349999999</v>
      </c>
      <c r="F79" s="2">
        <v>1261082.523</v>
      </c>
      <c r="G79" s="2">
        <f t="shared" si="13"/>
        <v>1070403.9331499999</v>
      </c>
      <c r="H79" s="2">
        <f t="shared" si="14"/>
        <v>172001.37773023872</v>
      </c>
      <c r="I79" s="2">
        <f t="shared" si="15"/>
        <v>86000.688865119359</v>
      </c>
      <c r="K79" s="2">
        <v>923982.24080000003</v>
      </c>
      <c r="L79" s="2">
        <v>1112290.6850000001</v>
      </c>
      <c r="M79" s="2">
        <v>801635.2047</v>
      </c>
      <c r="N79" s="2">
        <f t="shared" si="16"/>
        <v>945969.37683333328</v>
      </c>
      <c r="O79" s="2">
        <f t="shared" si="17"/>
        <v>156490.51879688233</v>
      </c>
      <c r="P79" s="2">
        <f t="shared" si="18"/>
        <v>90349.843153004214</v>
      </c>
      <c r="S79" s="1">
        <f t="shared" si="10"/>
        <v>2.1391923483711044E-3</v>
      </c>
      <c r="T79" s="2">
        <f t="shared" si="11"/>
        <v>0.27772819967394907</v>
      </c>
      <c r="U79" s="2">
        <f t="shared" si="12"/>
        <v>4.4702097738299936E-4</v>
      </c>
    </row>
    <row r="80" spans="1:21" x14ac:dyDescent="0.25">
      <c r="B80" s="8" t="s">
        <v>13</v>
      </c>
      <c r="C80" s="2">
        <v>60368573.869999997</v>
      </c>
      <c r="D80" s="2">
        <v>49859909.420000002</v>
      </c>
      <c r="E80" s="2">
        <v>50949837.789999999</v>
      </c>
      <c r="F80" s="2">
        <v>57282567.799999997</v>
      </c>
      <c r="G80" s="2">
        <f t="shared" si="13"/>
        <v>54615222.219999999</v>
      </c>
      <c r="H80" s="2">
        <f t="shared" si="14"/>
        <v>5041951.6888216166</v>
      </c>
      <c r="I80" s="2">
        <f t="shared" si="15"/>
        <v>2520975.8444108083</v>
      </c>
      <c r="K80" s="2">
        <v>52516419.82</v>
      </c>
      <c r="L80" s="2">
        <v>62631449.270000003</v>
      </c>
      <c r="M80" s="2">
        <v>28322063.899999999</v>
      </c>
      <c r="N80" s="2">
        <f t="shared" si="16"/>
        <v>47823310.99666667</v>
      </c>
      <c r="O80" s="2">
        <f t="shared" si="17"/>
        <v>17629589.726863455</v>
      </c>
      <c r="P80" s="2">
        <f t="shared" si="18"/>
        <v>10178448.374507278</v>
      </c>
      <c r="S80" s="1">
        <f t="shared" si="10"/>
        <v>1.3743274190680313E-2</v>
      </c>
      <c r="T80" s="2">
        <f t="shared" si="11"/>
        <v>0.22366306296132604</v>
      </c>
      <c r="U80" s="2">
        <f t="shared" si="12"/>
        <v>6.3808318364534774E-4</v>
      </c>
    </row>
    <row r="81" spans="1:21" x14ac:dyDescent="0.25">
      <c r="B81" s="8" t="s">
        <v>14</v>
      </c>
      <c r="C81" s="2">
        <v>4385662.46</v>
      </c>
      <c r="D81" s="2">
        <v>3959338.1230000001</v>
      </c>
      <c r="E81" s="2">
        <v>2942370.9279999998</v>
      </c>
      <c r="F81" s="2">
        <v>4576120.0779999997</v>
      </c>
      <c r="G81" s="2">
        <f t="shared" si="13"/>
        <v>3965872.8972499999</v>
      </c>
      <c r="H81" s="2">
        <f t="shared" si="14"/>
        <v>729434.45740296668</v>
      </c>
      <c r="I81" s="2">
        <f t="shared" si="15"/>
        <v>364717.22870148334</v>
      </c>
      <c r="K81" s="2">
        <v>3790405.6370000001</v>
      </c>
      <c r="L81" s="2">
        <v>4529085.1109999996</v>
      </c>
      <c r="M81" s="2">
        <v>2156923.8849999998</v>
      </c>
      <c r="N81" s="2">
        <f t="shared" si="16"/>
        <v>3492138.2109999997</v>
      </c>
      <c r="O81" s="2">
        <f t="shared" si="17"/>
        <v>1213882.1250821503</v>
      </c>
      <c r="P81" s="2">
        <f t="shared" si="18"/>
        <v>700835.17168065452</v>
      </c>
      <c r="S81" s="1">
        <f t="shared" si="10"/>
        <v>5.3152696544576687E-3</v>
      </c>
      <c r="T81" s="2">
        <f t="shared" si="11"/>
        <v>0.3624858074148522</v>
      </c>
      <c r="U81" s="2">
        <f t="shared" si="12"/>
        <v>6.2230068946163225E-3</v>
      </c>
    </row>
    <row r="82" spans="1:21" x14ac:dyDescent="0.25">
      <c r="B82" s="8" t="s">
        <v>15</v>
      </c>
      <c r="C82" s="2">
        <v>57694519.799999997</v>
      </c>
      <c r="D82" s="2">
        <v>58555352.630000003</v>
      </c>
      <c r="E82" s="2">
        <v>54068486.840000004</v>
      </c>
      <c r="F82" s="2">
        <v>54575410.049999997</v>
      </c>
      <c r="G82" s="2">
        <f t="shared" si="13"/>
        <v>56223442.329999998</v>
      </c>
      <c r="H82" s="2">
        <f t="shared" si="14"/>
        <v>2233212.7925025285</v>
      </c>
      <c r="I82" s="2">
        <f t="shared" si="15"/>
        <v>1116606.3962512643</v>
      </c>
      <c r="K82" s="2">
        <v>53964872.829999998</v>
      </c>
      <c r="L82" s="2">
        <v>53733340.009999998</v>
      </c>
      <c r="M82" s="2">
        <v>52719987.890000001</v>
      </c>
      <c r="N82" s="2">
        <f t="shared" si="16"/>
        <v>53472733.576666676</v>
      </c>
      <c r="O82" s="2">
        <f t="shared" si="17"/>
        <v>662096.22660210042</v>
      </c>
      <c r="P82" s="2">
        <f t="shared" si="18"/>
        <v>382261.43465815816</v>
      </c>
      <c r="S82" s="2">
        <f t="shared" si="10"/>
        <v>0.2294123592252349</v>
      </c>
      <c r="T82" s="2">
        <f t="shared" si="11"/>
        <v>6.8154624507672595E-2</v>
      </c>
      <c r="U82" s="2">
        <f t="shared" si="12"/>
        <v>2.5326747422268401E-2</v>
      </c>
    </row>
    <row r="83" spans="1:21" x14ac:dyDescent="0.25">
      <c r="B83" s="8" t="s">
        <v>16</v>
      </c>
      <c r="C83" s="2">
        <v>16339033.359999999</v>
      </c>
      <c r="D83" s="2">
        <v>18513550.98</v>
      </c>
      <c r="E83" s="2">
        <v>15747442.1</v>
      </c>
      <c r="F83" s="2">
        <v>16593777.949999999</v>
      </c>
      <c r="G83" s="2">
        <f t="shared" si="13"/>
        <v>16798451.0975</v>
      </c>
      <c r="H83" s="2">
        <f t="shared" si="14"/>
        <v>1197099.7277607587</v>
      </c>
      <c r="I83" s="2">
        <f t="shared" si="15"/>
        <v>598549.86388037936</v>
      </c>
      <c r="K83" s="2">
        <v>16425406.93</v>
      </c>
      <c r="L83" s="2">
        <v>17436847.75</v>
      </c>
      <c r="M83" s="2">
        <v>13961614.33</v>
      </c>
      <c r="N83" s="2">
        <f t="shared" si="16"/>
        <v>15941289.67</v>
      </c>
      <c r="O83" s="2">
        <f t="shared" si="17"/>
        <v>1787481.1808641942</v>
      </c>
      <c r="P83" s="2">
        <f t="shared" si="18"/>
        <v>1032002.7409433327</v>
      </c>
      <c r="S83" s="1">
        <f t="shared" si="10"/>
        <v>5.5639287505263264E-2</v>
      </c>
      <c r="T83" s="2">
        <f t="shared" si="11"/>
        <v>4.9021414252129233E-2</v>
      </c>
      <c r="U83" s="2">
        <f t="shared" si="12"/>
        <v>0.10861029152846811</v>
      </c>
    </row>
    <row r="84" spans="1:21" x14ac:dyDescent="0.25">
      <c r="B84" s="8" t="s">
        <v>17</v>
      </c>
      <c r="C84" s="2">
        <v>1098928.2320000001</v>
      </c>
      <c r="D84" s="2">
        <v>1745027.352</v>
      </c>
      <c r="E84" s="2">
        <v>1321565.273</v>
      </c>
      <c r="F84" s="2">
        <v>1247195.378</v>
      </c>
      <c r="G84" s="2">
        <f t="shared" si="13"/>
        <v>1353179.0587499999</v>
      </c>
      <c r="H84" s="2">
        <f t="shared" si="14"/>
        <v>277140.48174212041</v>
      </c>
      <c r="I84" s="2">
        <f t="shared" si="15"/>
        <v>138570.2408710602</v>
      </c>
      <c r="K84" s="2">
        <v>932116.30790000001</v>
      </c>
      <c r="L84" s="2">
        <v>1021729.48</v>
      </c>
      <c r="M84" s="2">
        <v>1273092.328</v>
      </c>
      <c r="N84" s="2">
        <f t="shared" si="16"/>
        <v>1075646.0386333333</v>
      </c>
      <c r="O84" s="2">
        <f t="shared" si="17"/>
        <v>176766.53541311296</v>
      </c>
      <c r="P84" s="2">
        <f t="shared" si="18"/>
        <v>102056.20680447829</v>
      </c>
      <c r="S84" s="2">
        <f t="shared" si="10"/>
        <v>0.73010928803778952</v>
      </c>
      <c r="T84" s="2">
        <f t="shared" si="11"/>
        <v>0.1204630882507385</v>
      </c>
      <c r="U84" s="2">
        <f t="shared" si="12"/>
        <v>0.23128565038086046</v>
      </c>
    </row>
    <row r="85" spans="1:21" x14ac:dyDescent="0.25">
      <c r="B85" s="8" t="s">
        <v>18</v>
      </c>
      <c r="C85" s="2">
        <v>515123.96529999998</v>
      </c>
      <c r="D85" s="2">
        <v>529168.05200000003</v>
      </c>
      <c r="E85" s="2">
        <v>336335.01490000001</v>
      </c>
      <c r="F85" s="2">
        <v>324227.13929999998</v>
      </c>
      <c r="G85" s="2">
        <f t="shared" si="13"/>
        <v>426213.54287499998</v>
      </c>
      <c r="H85" s="2">
        <f t="shared" si="14"/>
        <v>111031.63283508802</v>
      </c>
      <c r="I85" s="2">
        <f t="shared" si="15"/>
        <v>55515.816417544011</v>
      </c>
      <c r="K85" s="2">
        <v>758217.55870000005</v>
      </c>
      <c r="L85" s="2">
        <v>649068.89159999997</v>
      </c>
      <c r="M85" s="2">
        <v>1113695.9469999999</v>
      </c>
      <c r="N85" s="2">
        <f t="shared" si="16"/>
        <v>840327.46576666681</v>
      </c>
      <c r="O85" s="2">
        <f t="shared" si="17"/>
        <v>242952.88181310156</v>
      </c>
      <c r="P85" s="2">
        <f t="shared" si="18"/>
        <v>140268.91171518952</v>
      </c>
      <c r="S85" s="2">
        <f t="shared" si="10"/>
        <v>0.50401379113951872</v>
      </c>
      <c r="T85" s="2">
        <f t="shared" si="11"/>
        <v>0.15144570936779692</v>
      </c>
      <c r="U85" s="2">
        <f t="shared" si="12"/>
        <v>4.8787976309243739E-2</v>
      </c>
    </row>
    <row r="86" spans="1:21" x14ac:dyDescent="0.25">
      <c r="B86" s="8" t="s">
        <v>19</v>
      </c>
      <c r="C86" s="2">
        <v>826660.64170000004</v>
      </c>
      <c r="D86" s="2">
        <v>536022.57429999998</v>
      </c>
      <c r="E86" s="2">
        <v>611563.8665</v>
      </c>
      <c r="F86" s="2">
        <v>830038.66610000003</v>
      </c>
      <c r="G86" s="2">
        <f t="shared" si="13"/>
        <v>701071.43715000001</v>
      </c>
      <c r="H86" s="2">
        <f t="shared" si="14"/>
        <v>150175.37167623543</v>
      </c>
      <c r="I86" s="2">
        <f t="shared" si="15"/>
        <v>75087.685838117715</v>
      </c>
      <c r="K86" s="2">
        <v>945578.39650000003</v>
      </c>
      <c r="L86" s="2">
        <v>650706.55729999999</v>
      </c>
      <c r="M86" s="2">
        <v>611600.68740000005</v>
      </c>
      <c r="N86" s="2">
        <f t="shared" si="16"/>
        <v>735961.88040000002</v>
      </c>
      <c r="O86" s="2">
        <f t="shared" si="17"/>
        <v>182583.2142656745</v>
      </c>
      <c r="P86" s="2">
        <f t="shared" si="18"/>
        <v>105414.4679057943</v>
      </c>
      <c r="S86" s="2">
        <f t="shared" si="10"/>
        <v>0.62587784607896912</v>
      </c>
      <c r="T86" s="2">
        <f t="shared" si="11"/>
        <v>5.0712129193997944E-2</v>
      </c>
      <c r="U86" s="2">
        <f t="shared" si="12"/>
        <v>7.7354386052543814E-2</v>
      </c>
    </row>
    <row r="87" spans="1:21" x14ac:dyDescent="0.25">
      <c r="B87" s="8" t="s">
        <v>20</v>
      </c>
      <c r="C87" s="2">
        <v>2209335.9169999999</v>
      </c>
      <c r="D87" s="2">
        <v>731629.61959999998</v>
      </c>
      <c r="E87" s="2">
        <v>1036547.349</v>
      </c>
      <c r="F87" s="2">
        <v>1768402.2990000001</v>
      </c>
      <c r="G87" s="2">
        <f t="shared" si="13"/>
        <v>1436478.7961499998</v>
      </c>
      <c r="H87" s="2">
        <f t="shared" si="14"/>
        <v>674348.78836189676</v>
      </c>
      <c r="I87" s="2">
        <f t="shared" si="15"/>
        <v>337174.39418094838</v>
      </c>
      <c r="K87" s="2">
        <v>1408307.6459999999</v>
      </c>
      <c r="L87" s="2">
        <v>1319264.844</v>
      </c>
      <c r="M87" s="2">
        <v>835422.83030000003</v>
      </c>
      <c r="N87" s="2">
        <f t="shared" si="16"/>
        <v>1187665.1067666668</v>
      </c>
      <c r="O87" s="2">
        <f t="shared" si="17"/>
        <v>308282.5346087857</v>
      </c>
      <c r="P87" s="2">
        <f t="shared" si="18"/>
        <v>177987.00434284256</v>
      </c>
      <c r="S87" s="2">
        <f t="shared" si="10"/>
        <v>0.84615382639201342</v>
      </c>
      <c r="T87" s="2">
        <f t="shared" si="11"/>
        <v>0.18645149267040018</v>
      </c>
      <c r="U87" s="2">
        <f t="shared" si="12"/>
        <v>6.355706902267759E-2</v>
      </c>
    </row>
    <row r="88" spans="1:21" x14ac:dyDescent="0.25">
      <c r="B88" s="8" t="s">
        <v>21</v>
      </c>
      <c r="C88" s="2">
        <v>366223.09129999997</v>
      </c>
      <c r="D88" s="2">
        <v>197062.57199999999</v>
      </c>
      <c r="E88" s="2">
        <v>279985.53860000003</v>
      </c>
      <c r="F88" s="2">
        <v>294433.85269999999</v>
      </c>
      <c r="G88" s="2">
        <f t="shared" si="13"/>
        <v>284426.26364999998</v>
      </c>
      <c r="H88" s="2">
        <f t="shared" si="14"/>
        <v>69385.415157854673</v>
      </c>
      <c r="I88" s="2">
        <f t="shared" si="15"/>
        <v>34692.707578927337</v>
      </c>
      <c r="K88" s="2">
        <v>421549.29470000003</v>
      </c>
      <c r="L88" s="2">
        <v>373158.3138</v>
      </c>
      <c r="M88" s="2">
        <v>175234.07339999999</v>
      </c>
      <c r="N88" s="2">
        <f t="shared" si="16"/>
        <v>323313.89396666671</v>
      </c>
      <c r="O88" s="2">
        <f t="shared" si="17"/>
        <v>130503.43559618706</v>
      </c>
      <c r="P88" s="2">
        <f t="shared" si="18"/>
        <v>75346.19367162959</v>
      </c>
    </row>
    <row r="92" spans="1:21" x14ac:dyDescent="0.25">
      <c r="A92" s="3" t="s">
        <v>56</v>
      </c>
      <c r="B92" s="8" t="s">
        <v>35</v>
      </c>
      <c r="C92" s="2">
        <v>11011052.699999999</v>
      </c>
      <c r="D92" s="2">
        <v>8549906.7689999994</v>
      </c>
      <c r="E92" s="2">
        <v>11886633.84</v>
      </c>
      <c r="F92" s="2">
        <v>9826019.6199999992</v>
      </c>
      <c r="G92" s="2">
        <f>AVERAGE(C92:F92)</f>
        <v>10318403.232249999</v>
      </c>
      <c r="H92" s="2">
        <f>STDEV(C92:F92)</f>
        <v>1450187.5610185163</v>
      </c>
      <c r="I92" s="2">
        <f>H92/SQRT(4)</f>
        <v>725093.78050925815</v>
      </c>
      <c r="K92" s="2">
        <v>8999552.909</v>
      </c>
      <c r="L92" s="2">
        <v>9466692.9859999996</v>
      </c>
      <c r="M92" s="2">
        <v>8998764.5099999998</v>
      </c>
      <c r="N92" s="2">
        <f>AVERAGE(J92:M92)</f>
        <v>9155003.4683333337</v>
      </c>
      <c r="O92" s="2">
        <f>STDEV(J92:M92)</f>
        <v>269931.32823128399</v>
      </c>
      <c r="P92" s="2">
        <f>O92/SQRT(3)</f>
        <v>155844.92501704505</v>
      </c>
    </row>
    <row r="93" spans="1:21" x14ac:dyDescent="0.25">
      <c r="B93" s="8" t="s">
        <v>38</v>
      </c>
      <c r="C93" s="2">
        <v>9929548.5769999996</v>
      </c>
      <c r="D93" s="2">
        <v>8120918.0070000002</v>
      </c>
      <c r="E93" s="2">
        <v>10196653.970000001</v>
      </c>
      <c r="F93" s="2">
        <v>9473897.4690000005</v>
      </c>
      <c r="G93" s="2">
        <f t="shared" ref="G93:G113" si="19">AVERAGE(C93:F93)</f>
        <v>9430254.5057500005</v>
      </c>
      <c r="H93" s="2">
        <f t="shared" ref="H93:H113" si="20">STDEV(C93:F93)</f>
        <v>922483.87223268696</v>
      </c>
      <c r="I93" s="2">
        <f t="shared" ref="I93:I122" si="21">H93/SQRT(4)</f>
        <v>461241.93611634348</v>
      </c>
      <c r="K93" s="2">
        <v>8125767.057</v>
      </c>
      <c r="L93" s="2">
        <v>8029919.6880000001</v>
      </c>
      <c r="M93" s="2">
        <v>8299186.9210000001</v>
      </c>
      <c r="N93" s="2">
        <f t="shared" ref="N93:N113" si="22">AVERAGE(J93:M93)</f>
        <v>8151624.555333334</v>
      </c>
      <c r="O93" s="2">
        <f t="shared" ref="O93:O113" si="23">STDEV(J93:M93)</f>
        <v>136483.21639275955</v>
      </c>
      <c r="P93" s="2">
        <f t="shared" ref="P93:P122" si="24">O93/SQRT(3)</f>
        <v>78798.621724225683</v>
      </c>
    </row>
    <row r="94" spans="1:21" x14ac:dyDescent="0.25">
      <c r="B94" s="8" t="s">
        <v>39</v>
      </c>
      <c r="C94" s="2">
        <v>696069.96849999996</v>
      </c>
      <c r="D94" s="2">
        <v>584979.12710000004</v>
      </c>
      <c r="E94" s="2">
        <v>673250.31869999995</v>
      </c>
      <c r="F94" s="2">
        <v>836342.11629999999</v>
      </c>
      <c r="G94" s="2">
        <f t="shared" si="19"/>
        <v>697660.38265000004</v>
      </c>
      <c r="H94" s="2">
        <f t="shared" si="20"/>
        <v>104128.23702804327</v>
      </c>
      <c r="I94" s="2">
        <f t="shared" si="21"/>
        <v>52064.118514021633</v>
      </c>
      <c r="K94" s="2">
        <v>616120.07180000003</v>
      </c>
      <c r="L94" s="2">
        <v>678302.89240000001</v>
      </c>
      <c r="M94" s="2">
        <v>815280.38359999994</v>
      </c>
      <c r="N94" s="2">
        <f t="shared" si="22"/>
        <v>703234.44926666666</v>
      </c>
      <c r="O94" s="2">
        <f t="shared" si="23"/>
        <v>101894.03488386924</v>
      </c>
      <c r="P94" s="2">
        <f t="shared" si="24"/>
        <v>58828.548469019028</v>
      </c>
    </row>
    <row r="95" spans="1:21" x14ac:dyDescent="0.25">
      <c r="B95" s="8" t="s">
        <v>40</v>
      </c>
      <c r="C95" s="2">
        <v>889351.86629999999</v>
      </c>
      <c r="D95" s="2">
        <v>763357.84490000003</v>
      </c>
      <c r="E95" s="2">
        <v>831331.6777</v>
      </c>
      <c r="F95" s="2">
        <v>1046433.194</v>
      </c>
      <c r="G95" s="2">
        <f t="shared" si="19"/>
        <v>882618.64572500007</v>
      </c>
      <c r="H95" s="2">
        <f t="shared" si="20"/>
        <v>120739.4359609026</v>
      </c>
      <c r="I95" s="2">
        <f t="shared" si="21"/>
        <v>60369.7179804513</v>
      </c>
      <c r="K95" s="2">
        <v>866934.06590000005</v>
      </c>
      <c r="L95" s="2">
        <v>813641.68519999995</v>
      </c>
      <c r="M95" s="2">
        <v>774109.04599999997</v>
      </c>
      <c r="N95" s="2">
        <f t="shared" si="22"/>
        <v>818228.26569999999</v>
      </c>
      <c r="O95" s="2">
        <f t="shared" si="23"/>
        <v>46582.170627516789</v>
      </c>
      <c r="P95" s="2">
        <f t="shared" si="24"/>
        <v>26894.228751233899</v>
      </c>
    </row>
    <row r="96" spans="1:21" x14ac:dyDescent="0.25">
      <c r="B96" s="8" t="s">
        <v>34</v>
      </c>
      <c r="C96" s="2">
        <v>9491694.9629999995</v>
      </c>
      <c r="D96" s="2">
        <v>8411806.9829999991</v>
      </c>
      <c r="E96" s="2">
        <v>9320514.3489999995</v>
      </c>
      <c r="F96" s="2">
        <v>9875545.6459999997</v>
      </c>
      <c r="G96" s="2">
        <f t="shared" si="19"/>
        <v>9274890.4852499999</v>
      </c>
      <c r="H96" s="2">
        <f t="shared" si="20"/>
        <v>620426.0558969843</v>
      </c>
      <c r="I96" s="2">
        <f t="shared" si="21"/>
        <v>310213.02794849215</v>
      </c>
      <c r="K96" s="2">
        <v>7978062.7999999998</v>
      </c>
      <c r="L96" s="2">
        <v>10060848.369999999</v>
      </c>
      <c r="M96" s="2">
        <v>4344427.3439999996</v>
      </c>
      <c r="N96" s="2">
        <f t="shared" si="22"/>
        <v>7461112.8379999995</v>
      </c>
      <c r="O96" s="2">
        <f t="shared" si="23"/>
        <v>2893059.8479866567</v>
      </c>
      <c r="P96" s="2">
        <f t="shared" si="24"/>
        <v>1670308.8820167941</v>
      </c>
    </row>
    <row r="97" spans="2:16" x14ac:dyDescent="0.25">
      <c r="B97" s="8" t="s">
        <v>26</v>
      </c>
      <c r="C97" s="2">
        <v>352593.52830000001</v>
      </c>
      <c r="D97" s="2">
        <v>368858.42070000002</v>
      </c>
      <c r="E97" s="2">
        <v>473440.891</v>
      </c>
      <c r="F97" s="2">
        <v>431707.40330000001</v>
      </c>
      <c r="G97" s="2">
        <f t="shared" si="19"/>
        <v>406650.06082500005</v>
      </c>
      <c r="H97" s="2">
        <f t="shared" si="20"/>
        <v>56092.786759496354</v>
      </c>
      <c r="I97" s="2">
        <f t="shared" si="21"/>
        <v>28046.393379748177</v>
      </c>
      <c r="K97" s="2">
        <v>396913.3039</v>
      </c>
      <c r="L97" s="2">
        <v>692631.75650000002</v>
      </c>
      <c r="M97" s="2">
        <v>1260777.8929999999</v>
      </c>
      <c r="N97" s="2">
        <f t="shared" si="22"/>
        <v>783440.9844666667</v>
      </c>
      <c r="O97" s="2">
        <f t="shared" si="23"/>
        <v>439033.30624014669</v>
      </c>
      <c r="P97" s="2">
        <f t="shared" si="24"/>
        <v>253475.99754096012</v>
      </c>
    </row>
    <row r="98" spans="2:16" x14ac:dyDescent="0.25">
      <c r="B98" s="8" t="s">
        <v>43</v>
      </c>
      <c r="C98" s="2">
        <v>994680.56330000004</v>
      </c>
      <c r="D98" s="2">
        <v>809867.4129</v>
      </c>
      <c r="E98" s="2">
        <v>762085.64939999999</v>
      </c>
      <c r="F98" s="2">
        <v>1119886.371</v>
      </c>
      <c r="G98" s="2">
        <f t="shared" si="19"/>
        <v>921629.99915000005</v>
      </c>
      <c r="H98" s="2">
        <f t="shared" si="20"/>
        <v>165918.90501506827</v>
      </c>
      <c r="I98" s="2">
        <f t="shared" si="21"/>
        <v>82959.452507534137</v>
      </c>
      <c r="K98" s="2">
        <v>785975.09699999995</v>
      </c>
      <c r="L98" s="2">
        <v>776781.10439999995</v>
      </c>
      <c r="M98" s="2">
        <v>430637.98389999999</v>
      </c>
      <c r="N98" s="2">
        <f t="shared" si="22"/>
        <v>664464.72843333334</v>
      </c>
      <c r="O98" s="2">
        <f t="shared" si="23"/>
        <v>202552.07285849893</v>
      </c>
      <c r="P98" s="2">
        <f t="shared" si="24"/>
        <v>116943.49378977105</v>
      </c>
    </row>
    <row r="99" spans="2:16" x14ac:dyDescent="0.25">
      <c r="B99" s="8" t="s">
        <v>28</v>
      </c>
      <c r="C99" s="2">
        <v>84973264.989999995</v>
      </c>
      <c r="D99" s="2">
        <v>76720291.739999995</v>
      </c>
      <c r="E99" s="2">
        <v>94964622.219999999</v>
      </c>
      <c r="F99" s="2">
        <v>93219243.319999993</v>
      </c>
      <c r="G99" s="2">
        <f t="shared" si="19"/>
        <v>87469355.567499995</v>
      </c>
      <c r="H99" s="2">
        <f t="shared" si="20"/>
        <v>8386756.8761148937</v>
      </c>
      <c r="I99" s="2">
        <f t="shared" si="21"/>
        <v>4193378.4380574469</v>
      </c>
      <c r="K99" s="2">
        <v>88674993.420000002</v>
      </c>
      <c r="L99" s="2">
        <v>88289835.450000003</v>
      </c>
      <c r="M99" s="2">
        <v>57192431.420000002</v>
      </c>
      <c r="N99" s="2">
        <f t="shared" si="22"/>
        <v>78052420.096666679</v>
      </c>
      <c r="O99" s="2">
        <f t="shared" si="23"/>
        <v>18066306.549996819</v>
      </c>
      <c r="P99" s="2">
        <f t="shared" si="24"/>
        <v>10430586.949902963</v>
      </c>
    </row>
    <row r="100" spans="2:16" x14ac:dyDescent="0.25">
      <c r="B100" s="8" t="s">
        <v>27</v>
      </c>
      <c r="C100" s="2">
        <v>229115.08859999999</v>
      </c>
      <c r="D100" s="2">
        <v>199404.6826</v>
      </c>
      <c r="E100" s="2">
        <v>260635.7102</v>
      </c>
      <c r="F100" s="2">
        <v>255530.94870000001</v>
      </c>
      <c r="G100" s="2">
        <f t="shared" si="19"/>
        <v>236171.607525</v>
      </c>
      <c r="H100" s="2">
        <f t="shared" si="20"/>
        <v>28135.846875486401</v>
      </c>
      <c r="I100" s="2">
        <f t="shared" si="21"/>
        <v>14067.9234377432</v>
      </c>
      <c r="K100" s="2">
        <v>232157.65890000001</v>
      </c>
      <c r="L100" s="2">
        <v>235459.65359999999</v>
      </c>
      <c r="M100" s="2">
        <v>230862.20740000001</v>
      </c>
      <c r="N100" s="2">
        <f t="shared" si="22"/>
        <v>232826.50663333331</v>
      </c>
      <c r="O100" s="2">
        <f t="shared" si="23"/>
        <v>2370.579224211333</v>
      </c>
      <c r="P100" s="2">
        <f t="shared" si="24"/>
        <v>1368.6545532337475</v>
      </c>
    </row>
    <row r="101" spans="2:16" x14ac:dyDescent="0.25">
      <c r="B101" s="8" t="s">
        <v>4</v>
      </c>
      <c r="C101" s="2">
        <v>2142778.6260000002</v>
      </c>
      <c r="D101" s="2">
        <v>1872251.753</v>
      </c>
      <c r="E101" s="2">
        <v>1709862.7590000001</v>
      </c>
      <c r="F101" s="2">
        <v>1987236.0759999999</v>
      </c>
      <c r="G101" s="2">
        <f t="shared" si="19"/>
        <v>1928032.3034999999</v>
      </c>
      <c r="H101" s="2">
        <f t="shared" si="20"/>
        <v>182875.63138822542</v>
      </c>
      <c r="I101" s="2">
        <f t="shared" si="21"/>
        <v>91437.815694112709</v>
      </c>
      <c r="K101" s="2">
        <v>1501504.7890000001</v>
      </c>
      <c r="L101" s="2">
        <v>1777926.246</v>
      </c>
      <c r="M101" s="2">
        <v>971597.66429999995</v>
      </c>
      <c r="N101" s="2">
        <f t="shared" si="22"/>
        <v>1417009.5664333336</v>
      </c>
      <c r="O101" s="2">
        <f t="shared" si="23"/>
        <v>409751.1774162777</v>
      </c>
      <c r="P101" s="2">
        <f t="shared" si="24"/>
        <v>236569.95258205404</v>
      </c>
    </row>
    <row r="102" spans="2:16" x14ac:dyDescent="0.25">
      <c r="B102" s="8" t="s">
        <v>32</v>
      </c>
      <c r="C102" s="2">
        <v>486126.83850000001</v>
      </c>
      <c r="D102" s="2">
        <v>399809.19179999997</v>
      </c>
      <c r="E102" s="2">
        <v>491048.94400000002</v>
      </c>
      <c r="F102" s="2">
        <v>347544.2475</v>
      </c>
      <c r="G102" s="2">
        <f t="shared" si="19"/>
        <v>431132.30544999999</v>
      </c>
      <c r="H102" s="2">
        <f t="shared" si="20"/>
        <v>69719.684262773051</v>
      </c>
      <c r="I102" s="2">
        <f t="shared" si="21"/>
        <v>34859.842131386526</v>
      </c>
      <c r="K102" s="2">
        <v>333919.64809999999</v>
      </c>
      <c r="L102" s="2">
        <v>343723.7574</v>
      </c>
      <c r="M102" s="2">
        <v>421675.10489999998</v>
      </c>
      <c r="N102" s="2">
        <f t="shared" si="22"/>
        <v>366439.50346666668</v>
      </c>
      <c r="O102" s="2">
        <f t="shared" si="23"/>
        <v>48085.95313673334</v>
      </c>
      <c r="P102" s="2">
        <f t="shared" si="24"/>
        <v>27762.437987732726</v>
      </c>
    </row>
    <row r="103" spans="2:16" x14ac:dyDescent="0.25">
      <c r="B103" s="8" t="s">
        <v>30</v>
      </c>
      <c r="C103" s="2">
        <v>949072.04460000002</v>
      </c>
      <c r="D103" s="2">
        <v>1020000.258</v>
      </c>
      <c r="E103" s="2">
        <v>1105479.8689999999</v>
      </c>
      <c r="F103" s="2">
        <v>1068858.352</v>
      </c>
      <c r="G103" s="2">
        <f t="shared" si="19"/>
        <v>1035852.6309</v>
      </c>
      <c r="H103" s="2">
        <f t="shared" si="20"/>
        <v>67625.187112242595</v>
      </c>
      <c r="I103" s="2">
        <f t="shared" si="21"/>
        <v>33812.593556121297</v>
      </c>
      <c r="K103" s="2">
        <v>982042.74219999998</v>
      </c>
      <c r="L103" s="2">
        <v>880113.8003</v>
      </c>
      <c r="M103" s="2">
        <v>532294.98109999998</v>
      </c>
      <c r="N103" s="2">
        <f t="shared" si="22"/>
        <v>798150.50786666665</v>
      </c>
      <c r="O103" s="2">
        <f t="shared" si="23"/>
        <v>235810.83124720916</v>
      </c>
      <c r="P103" s="2">
        <f t="shared" si="24"/>
        <v>136145.44689840564</v>
      </c>
    </row>
    <row r="104" spans="2:16" x14ac:dyDescent="0.25">
      <c r="B104" s="8" t="s">
        <v>33</v>
      </c>
      <c r="C104" s="2">
        <v>330781.59009999997</v>
      </c>
      <c r="D104" s="2">
        <v>404898.83789999998</v>
      </c>
      <c r="E104" s="2">
        <v>388971.82020000002</v>
      </c>
      <c r="F104" s="2">
        <v>380477.48489999998</v>
      </c>
      <c r="G104" s="2">
        <f t="shared" si="19"/>
        <v>376282.43327500002</v>
      </c>
      <c r="H104" s="2">
        <f t="shared" si="20"/>
        <v>31978.348623021189</v>
      </c>
      <c r="I104" s="2">
        <f t="shared" si="21"/>
        <v>15989.174311510595</v>
      </c>
      <c r="K104" s="2">
        <v>382073.52439999999</v>
      </c>
      <c r="L104" s="2">
        <v>344878.489</v>
      </c>
      <c r="M104" s="2">
        <v>149900.7708</v>
      </c>
      <c r="N104" s="2">
        <f t="shared" si="22"/>
        <v>292284.26140000002</v>
      </c>
      <c r="O104" s="2">
        <f t="shared" si="23"/>
        <v>124702.29132290222</v>
      </c>
      <c r="P104" s="2">
        <f t="shared" si="24"/>
        <v>71996.901463840739</v>
      </c>
    </row>
    <row r="105" spans="2:16" x14ac:dyDescent="0.25">
      <c r="B105" s="8" t="s">
        <v>29</v>
      </c>
      <c r="C105" s="2">
        <v>2414927.6490000002</v>
      </c>
      <c r="D105" s="2">
        <v>2398813.0129999998</v>
      </c>
      <c r="E105" s="2">
        <v>4100303.8229999999</v>
      </c>
      <c r="F105" s="2">
        <v>2252496.054</v>
      </c>
      <c r="G105" s="2">
        <f t="shared" si="19"/>
        <v>2791635.1347499997</v>
      </c>
      <c r="H105" s="2">
        <f t="shared" si="20"/>
        <v>875500.32041764387</v>
      </c>
      <c r="I105" s="2">
        <f t="shared" si="21"/>
        <v>437750.16020882194</v>
      </c>
      <c r="K105" s="2">
        <v>2257047.111</v>
      </c>
      <c r="L105" s="2">
        <v>2463941.358</v>
      </c>
      <c r="M105" s="2">
        <v>1248138.352</v>
      </c>
      <c r="N105" s="2">
        <f t="shared" si="22"/>
        <v>1989708.9403333336</v>
      </c>
      <c r="O105" s="2">
        <f t="shared" si="23"/>
        <v>650497.12564407848</v>
      </c>
      <c r="P105" s="2">
        <f t="shared" si="24"/>
        <v>375564.69059768657</v>
      </c>
    </row>
    <row r="106" spans="2:16" x14ac:dyDescent="0.25">
      <c r="B106" s="8" t="s">
        <v>31</v>
      </c>
      <c r="C106" s="2">
        <v>1201524.8149999999</v>
      </c>
      <c r="D106" s="2">
        <v>1301598.2549999999</v>
      </c>
      <c r="E106" s="2">
        <v>2132552.1830000002</v>
      </c>
      <c r="F106" s="2">
        <v>1048097.469</v>
      </c>
      <c r="G106" s="2">
        <f t="shared" si="19"/>
        <v>1420943.1805000002</v>
      </c>
      <c r="H106" s="2">
        <f t="shared" si="20"/>
        <v>485725.89231111144</v>
      </c>
      <c r="I106" s="2">
        <f t="shared" si="21"/>
        <v>242862.94615555572</v>
      </c>
      <c r="K106" s="2">
        <v>995680.31640000001</v>
      </c>
      <c r="L106" s="2">
        <v>1072685.966</v>
      </c>
      <c r="M106" s="2">
        <v>1019184.583</v>
      </c>
      <c r="N106" s="2">
        <f t="shared" si="22"/>
        <v>1029183.6218</v>
      </c>
      <c r="O106" s="2">
        <f t="shared" si="23"/>
        <v>39464.580325558061</v>
      </c>
      <c r="P106" s="2">
        <f t="shared" si="24"/>
        <v>22784.886074416558</v>
      </c>
    </row>
    <row r="107" spans="2:16" x14ac:dyDescent="0.25">
      <c r="B107" s="8" t="s">
        <v>41</v>
      </c>
      <c r="C107" s="2">
        <v>345671.7696</v>
      </c>
      <c r="D107" s="2">
        <v>329323.1078</v>
      </c>
      <c r="E107" s="2">
        <v>271219.1997</v>
      </c>
      <c r="F107" s="2">
        <v>368156.6557</v>
      </c>
      <c r="G107" s="2">
        <f t="shared" si="19"/>
        <v>328592.68319999997</v>
      </c>
      <c r="H107" s="2">
        <f t="shared" si="20"/>
        <v>41429.67230243142</v>
      </c>
      <c r="I107" s="2">
        <f t="shared" si="21"/>
        <v>20714.83615121571</v>
      </c>
      <c r="K107" s="2">
        <v>240600.09820000001</v>
      </c>
      <c r="L107" s="2">
        <v>311502.96580000001</v>
      </c>
      <c r="M107" s="2">
        <v>141955.016</v>
      </c>
      <c r="N107" s="2">
        <f t="shared" si="22"/>
        <v>231352.69333333336</v>
      </c>
      <c r="O107" s="2">
        <f t="shared" si="23"/>
        <v>85151.410398899796</v>
      </c>
      <c r="P107" s="2">
        <f t="shared" si="24"/>
        <v>49162.189715681096</v>
      </c>
    </row>
    <row r="108" spans="2:16" x14ac:dyDescent="0.25">
      <c r="B108" s="8" t="s">
        <v>36</v>
      </c>
      <c r="C108" s="2">
        <v>802341.84499999997</v>
      </c>
      <c r="D108" s="2">
        <v>673044.50789999997</v>
      </c>
      <c r="E108" s="2">
        <v>681062.97089999996</v>
      </c>
      <c r="F108" s="2">
        <v>900815.57259999996</v>
      </c>
      <c r="G108" s="2">
        <f t="shared" si="19"/>
        <v>764316.22409999999</v>
      </c>
      <c r="H108" s="2">
        <f t="shared" si="20"/>
        <v>108535.17146103906</v>
      </c>
      <c r="I108" s="2">
        <f t="shared" si="21"/>
        <v>54267.585730519531</v>
      </c>
      <c r="K108" s="2">
        <v>650046.32519999996</v>
      </c>
      <c r="L108" s="2">
        <v>464477.14990000002</v>
      </c>
      <c r="M108" s="2">
        <v>582329.11250000005</v>
      </c>
      <c r="N108" s="2">
        <f t="shared" si="22"/>
        <v>565617.52919999999</v>
      </c>
      <c r="O108" s="2">
        <f t="shared" si="23"/>
        <v>93906.535809150329</v>
      </c>
      <c r="P108" s="2">
        <f t="shared" si="24"/>
        <v>54216.963728078175</v>
      </c>
    </row>
    <row r="109" spans="2:16" x14ac:dyDescent="0.25">
      <c r="B109" s="8" t="s">
        <v>36</v>
      </c>
      <c r="C109" s="2">
        <v>512397.71010000003</v>
      </c>
      <c r="D109" s="2">
        <v>425026.42910000001</v>
      </c>
      <c r="E109" s="2">
        <v>493568.1507</v>
      </c>
      <c r="F109" s="2">
        <v>743020.72340000002</v>
      </c>
      <c r="G109" s="2">
        <f t="shared" si="19"/>
        <v>543503.25332500006</v>
      </c>
      <c r="H109" s="2">
        <f t="shared" si="20"/>
        <v>138208.83719581939</v>
      </c>
      <c r="I109" s="2">
        <f t="shared" si="21"/>
        <v>69104.418597909695</v>
      </c>
      <c r="K109" s="2">
        <v>436560.7782</v>
      </c>
      <c r="L109" s="2">
        <v>473189.32329999999</v>
      </c>
      <c r="M109" s="2">
        <v>570783.33680000005</v>
      </c>
      <c r="N109" s="2">
        <f t="shared" si="22"/>
        <v>493511.14610000001</v>
      </c>
      <c r="O109" s="2">
        <f t="shared" si="23"/>
        <v>69380.517227234828</v>
      </c>
      <c r="P109" s="2">
        <f t="shared" si="24"/>
        <v>40056.860297659499</v>
      </c>
    </row>
    <row r="110" spans="2:16" x14ac:dyDescent="0.25">
      <c r="B110" s="8" t="s">
        <v>44</v>
      </c>
      <c r="C110" s="2">
        <v>569799.41680000001</v>
      </c>
      <c r="D110" s="2">
        <v>525149.74109999998</v>
      </c>
      <c r="E110" s="2">
        <v>448124.85729999997</v>
      </c>
      <c r="F110" s="2">
        <v>743578.89020000002</v>
      </c>
      <c r="G110" s="2">
        <f t="shared" si="19"/>
        <v>571663.22635000001</v>
      </c>
      <c r="H110" s="2">
        <f t="shared" si="20"/>
        <v>125144.85233874735</v>
      </c>
      <c r="I110" s="2">
        <f t="shared" si="21"/>
        <v>62572.426169373677</v>
      </c>
      <c r="K110" s="2">
        <v>422117.55599999998</v>
      </c>
      <c r="L110" s="2">
        <v>464232.68709999998</v>
      </c>
      <c r="M110" s="2">
        <v>414621.08059999999</v>
      </c>
      <c r="N110" s="2">
        <f t="shared" si="22"/>
        <v>433657.1079</v>
      </c>
      <c r="O110" s="2">
        <f t="shared" si="23"/>
        <v>26743.201349451523</v>
      </c>
      <c r="P110" s="2">
        <f t="shared" si="24"/>
        <v>15440.194498098201</v>
      </c>
    </row>
    <row r="111" spans="2:16" x14ac:dyDescent="0.25">
      <c r="B111" s="8" t="s">
        <v>37</v>
      </c>
      <c r="C111" s="2">
        <v>636747.75260000001</v>
      </c>
      <c r="D111" s="2">
        <v>590261.34340000001</v>
      </c>
      <c r="E111" s="2">
        <v>541695.78489999997</v>
      </c>
      <c r="F111" s="2">
        <v>713734.43059999996</v>
      </c>
      <c r="G111" s="2">
        <f t="shared" si="19"/>
        <v>620609.82787499996</v>
      </c>
      <c r="H111" s="2">
        <f t="shared" si="20"/>
        <v>73214.481572315417</v>
      </c>
      <c r="I111" s="2">
        <f t="shared" si="21"/>
        <v>36607.240786157708</v>
      </c>
      <c r="K111" s="2">
        <v>579194.35049999994</v>
      </c>
      <c r="L111" s="2">
        <v>592500.29819999996</v>
      </c>
      <c r="M111" s="2">
        <v>366037.5932</v>
      </c>
      <c r="N111" s="2">
        <f t="shared" si="22"/>
        <v>512577.41396666662</v>
      </c>
      <c r="O111" s="2">
        <f t="shared" si="23"/>
        <v>127081.47529751882</v>
      </c>
      <c r="P111" s="2">
        <f t="shared" si="24"/>
        <v>73370.523972037263</v>
      </c>
    </row>
    <row r="112" spans="2:16" x14ac:dyDescent="0.25">
      <c r="B112" s="8" t="s">
        <v>42</v>
      </c>
      <c r="C112" s="2">
        <v>503505.05570000003</v>
      </c>
      <c r="D112" s="2">
        <v>489787.4926</v>
      </c>
      <c r="E112" s="2">
        <v>408624.42139999999</v>
      </c>
      <c r="F112" s="2">
        <v>517735.84539999999</v>
      </c>
      <c r="G112" s="2">
        <f t="shared" si="19"/>
        <v>479913.203775</v>
      </c>
      <c r="H112" s="2">
        <f t="shared" si="20"/>
        <v>48876.442072686172</v>
      </c>
      <c r="I112" s="2">
        <f t="shared" si="21"/>
        <v>24438.221036343086</v>
      </c>
      <c r="K112" s="2">
        <v>416803.09769999998</v>
      </c>
      <c r="L112" s="2">
        <v>453266.3639</v>
      </c>
      <c r="M112" s="2">
        <v>279999.27960000001</v>
      </c>
      <c r="N112" s="2">
        <f t="shared" si="22"/>
        <v>383356.24706666666</v>
      </c>
      <c r="O112" s="2">
        <f t="shared" si="23"/>
        <v>91347.629900409462</v>
      </c>
      <c r="P112" s="2">
        <f t="shared" si="24"/>
        <v>52739.578712835711</v>
      </c>
    </row>
    <row r="113" spans="2:16" x14ac:dyDescent="0.25">
      <c r="B113" s="8" t="s">
        <v>47</v>
      </c>
      <c r="C113" s="2">
        <v>3346792.7319999998</v>
      </c>
      <c r="D113" s="2">
        <v>8143528.7110000001</v>
      </c>
      <c r="E113" s="2">
        <v>5128352.8</v>
      </c>
      <c r="F113" s="2">
        <v>3667752.6639999999</v>
      </c>
      <c r="G113" s="2">
        <f t="shared" si="19"/>
        <v>5071606.7267500004</v>
      </c>
      <c r="H113" s="2">
        <f t="shared" si="20"/>
        <v>2189803.2133910172</v>
      </c>
      <c r="I113" s="2">
        <f t="shared" si="21"/>
        <v>1094901.6066955086</v>
      </c>
      <c r="K113" s="2">
        <v>11937545.65</v>
      </c>
      <c r="L113" s="2">
        <v>11558646.77</v>
      </c>
      <c r="M113" s="2">
        <v>14353034.82</v>
      </c>
      <c r="N113" s="2">
        <f t="shared" si="22"/>
        <v>12616409.08</v>
      </c>
      <c r="O113" s="2">
        <f t="shared" si="23"/>
        <v>1515847.2254614662</v>
      </c>
      <c r="P113" s="2">
        <f t="shared" si="24"/>
        <v>875174.80367052497</v>
      </c>
    </row>
    <row r="114" spans="2:16" x14ac:dyDescent="0.25">
      <c r="B114" s="8" t="s">
        <v>52</v>
      </c>
      <c r="C114" s="2">
        <v>726485755.79999995</v>
      </c>
      <c r="D114" s="2">
        <v>1268400534</v>
      </c>
      <c r="E114" s="2">
        <v>952951364.79999995</v>
      </c>
      <c r="F114" s="2">
        <v>572560220.39999998</v>
      </c>
      <c r="G114" s="2">
        <f>AVERAGE(C114:F114)</f>
        <v>880099468.75</v>
      </c>
      <c r="H114" s="2">
        <f>STDEV(C114:F114)</f>
        <v>302358880.64480191</v>
      </c>
      <c r="I114" s="2">
        <f>H114/SQRT(4)</f>
        <v>151179440.32240096</v>
      </c>
      <c r="K114" s="2">
        <v>2037605637</v>
      </c>
      <c r="L114" s="2">
        <v>1830156243</v>
      </c>
      <c r="M114" s="2">
        <v>2289091873</v>
      </c>
      <c r="N114" s="2">
        <f>AVERAGE(J114:M114)</f>
        <v>2052284584.3333333</v>
      </c>
      <c r="O114" s="2">
        <f>STDEV(J114:M114)</f>
        <v>229819672.22582427</v>
      </c>
      <c r="P114" s="2">
        <f>O114/SQRT(3)</f>
        <v>132686449.62465121</v>
      </c>
    </row>
    <row r="115" spans="2:16" x14ac:dyDescent="0.25">
      <c r="B115" s="8" t="s">
        <v>53</v>
      </c>
      <c r="C115" s="2">
        <v>639199638.20000005</v>
      </c>
      <c r="D115" s="2">
        <v>1166162017</v>
      </c>
      <c r="E115" s="2">
        <v>605460524.29999995</v>
      </c>
      <c r="F115" s="2">
        <v>398705509</v>
      </c>
      <c r="G115" s="2">
        <f t="shared" ref="G115:G122" si="25">AVERAGE(C115:F115)</f>
        <v>702381922.125</v>
      </c>
      <c r="H115" s="2">
        <f t="shared" ref="H115:H122" si="26">STDEV(C115:F115)</f>
        <v>326954175.5093829</v>
      </c>
      <c r="I115" s="2">
        <f t="shared" si="21"/>
        <v>163477087.75469145</v>
      </c>
      <c r="K115" s="2">
        <v>1578768854</v>
      </c>
      <c r="L115" s="2">
        <v>1503894094</v>
      </c>
      <c r="M115" s="2">
        <v>1519927769</v>
      </c>
      <c r="N115" s="2">
        <f t="shared" ref="N115:N122" si="27">AVERAGE(J115:M115)</f>
        <v>1534196905.6666667</v>
      </c>
      <c r="O115" s="2">
        <f t="shared" ref="O115:O122" si="28">STDEV(J115:M115)</f>
        <v>39424150.176933534</v>
      </c>
      <c r="P115" s="2">
        <f t="shared" si="24"/>
        <v>22761543.71722481</v>
      </c>
    </row>
    <row r="116" spans="2:16" x14ac:dyDescent="0.25">
      <c r="B116" s="8" t="s">
        <v>48</v>
      </c>
      <c r="C116" s="2">
        <v>23302485.82</v>
      </c>
      <c r="D116" s="2">
        <v>37440896.43</v>
      </c>
      <c r="E116" s="2">
        <v>15132747.26</v>
      </c>
      <c r="F116" s="2">
        <v>16043866.26</v>
      </c>
      <c r="G116" s="2">
        <f t="shared" si="25"/>
        <v>22979998.942500003</v>
      </c>
      <c r="H116" s="2">
        <f t="shared" si="26"/>
        <v>10310364.518093538</v>
      </c>
      <c r="I116" s="2">
        <f t="shared" si="21"/>
        <v>5155182.2590467688</v>
      </c>
      <c r="K116" s="2">
        <v>60708054.670000002</v>
      </c>
      <c r="L116" s="2">
        <v>62217366.799999997</v>
      </c>
      <c r="M116" s="2">
        <v>81361283.810000002</v>
      </c>
      <c r="N116" s="2">
        <f t="shared" si="27"/>
        <v>68095568.426666662</v>
      </c>
      <c r="O116" s="2">
        <f t="shared" si="28"/>
        <v>11513205.863274833</v>
      </c>
      <c r="P116" s="2">
        <f t="shared" si="24"/>
        <v>6647152.5043973029</v>
      </c>
    </row>
    <row r="117" spans="2:16" x14ac:dyDescent="0.25">
      <c r="B117" s="8" t="s">
        <v>50</v>
      </c>
      <c r="C117" s="2">
        <v>558353.79460000002</v>
      </c>
      <c r="D117" s="2">
        <v>600076.56480000005</v>
      </c>
      <c r="E117" s="2">
        <v>294733.58539999998</v>
      </c>
      <c r="F117" s="2">
        <v>426539.75890000002</v>
      </c>
      <c r="G117" s="2">
        <f t="shared" si="25"/>
        <v>469925.92592499999</v>
      </c>
      <c r="H117" s="2">
        <f t="shared" si="26"/>
        <v>138243.01359770127</v>
      </c>
      <c r="I117" s="2">
        <f t="shared" si="21"/>
        <v>69121.506798850634</v>
      </c>
      <c r="K117" s="2">
        <v>686206.18770000001</v>
      </c>
      <c r="L117" s="2">
        <v>672455.28300000005</v>
      </c>
      <c r="M117" s="2">
        <v>463978.39110000001</v>
      </c>
      <c r="N117" s="2">
        <f t="shared" si="27"/>
        <v>607546.62060000002</v>
      </c>
      <c r="O117" s="2">
        <f t="shared" si="28"/>
        <v>124523.68945843428</v>
      </c>
      <c r="P117" s="2">
        <f t="shared" si="24"/>
        <v>71893.785629312406</v>
      </c>
    </row>
    <row r="118" spans="2:16" x14ac:dyDescent="0.25">
      <c r="B118" s="8" t="s">
        <v>51</v>
      </c>
      <c r="C118" s="2">
        <v>4024893.5079999999</v>
      </c>
      <c r="D118" s="2">
        <v>3168752.202</v>
      </c>
      <c r="E118" s="2">
        <v>2242625.7209999999</v>
      </c>
      <c r="F118" s="2">
        <v>3088088.4</v>
      </c>
      <c r="G118" s="2">
        <f t="shared" si="25"/>
        <v>3131089.9577500001</v>
      </c>
      <c r="H118" s="2">
        <f t="shared" si="26"/>
        <v>728359.12960437604</v>
      </c>
      <c r="I118" s="2">
        <f t="shared" si="21"/>
        <v>364179.56480218802</v>
      </c>
      <c r="K118" s="2">
        <v>5883306.9979999997</v>
      </c>
      <c r="L118" s="2">
        <v>5131913.6679999996</v>
      </c>
      <c r="M118" s="2">
        <v>3957788.5279999999</v>
      </c>
      <c r="N118" s="2">
        <f t="shared" si="27"/>
        <v>4991003.0646666661</v>
      </c>
      <c r="O118" s="2">
        <f t="shared" si="28"/>
        <v>970462.36051513976</v>
      </c>
      <c r="P118" s="2">
        <f t="shared" si="24"/>
        <v>560296.7050818156</v>
      </c>
    </row>
    <row r="119" spans="2:16" x14ac:dyDescent="0.25">
      <c r="B119" s="8" t="s">
        <v>54</v>
      </c>
      <c r="C119" s="2">
        <v>3839058.8149999999</v>
      </c>
      <c r="D119" s="2">
        <v>2061271.906</v>
      </c>
      <c r="E119" s="2">
        <v>2324462.4989999998</v>
      </c>
      <c r="F119" s="2">
        <v>2517914.398</v>
      </c>
      <c r="G119" s="2">
        <f t="shared" si="25"/>
        <v>2685676.9045000002</v>
      </c>
      <c r="H119" s="2">
        <f t="shared" si="26"/>
        <v>791368.33795401256</v>
      </c>
      <c r="I119" s="2">
        <f t="shared" si="21"/>
        <v>395684.16897700628</v>
      </c>
      <c r="K119" s="2">
        <v>2116114.8369999998</v>
      </c>
      <c r="L119" s="2">
        <v>2160299.0809999998</v>
      </c>
      <c r="M119" s="2">
        <v>4946258.9249999998</v>
      </c>
      <c r="N119" s="2">
        <f t="shared" si="27"/>
        <v>3074224.2809999995</v>
      </c>
      <c r="O119" s="2">
        <f t="shared" si="28"/>
        <v>1621380.0736121747</v>
      </c>
      <c r="P119" s="2">
        <f t="shared" si="24"/>
        <v>936104.22195868439</v>
      </c>
    </row>
    <row r="120" spans="2:16" x14ac:dyDescent="0.25">
      <c r="B120" s="8" t="s">
        <v>46</v>
      </c>
      <c r="C120" s="2">
        <v>2652801.2609999999</v>
      </c>
      <c r="D120" s="2">
        <v>1445040.2760000001</v>
      </c>
      <c r="E120" s="2">
        <v>1991531.6</v>
      </c>
      <c r="F120" s="2">
        <v>2289169.483</v>
      </c>
      <c r="G120" s="2">
        <f t="shared" si="25"/>
        <v>2094635.655</v>
      </c>
      <c r="H120" s="2">
        <f t="shared" si="26"/>
        <v>510554.22713402909</v>
      </c>
      <c r="I120" s="2">
        <f t="shared" si="21"/>
        <v>255277.11356701454</v>
      </c>
      <c r="K120" s="2">
        <v>3532194.6140000001</v>
      </c>
      <c r="L120" s="2">
        <v>3993941.9279999998</v>
      </c>
      <c r="M120" s="2">
        <v>1020623.199</v>
      </c>
      <c r="N120" s="2">
        <f t="shared" si="27"/>
        <v>2848919.913666667</v>
      </c>
      <c r="O120" s="2">
        <f t="shared" si="28"/>
        <v>1600095.0919061799</v>
      </c>
      <c r="P120" s="2">
        <f t="shared" si="24"/>
        <v>923815.33204103203</v>
      </c>
    </row>
    <row r="121" spans="2:16" x14ac:dyDescent="0.25">
      <c r="B121" s="8" t="s">
        <v>49</v>
      </c>
      <c r="C121" s="2">
        <v>5154379.8210000005</v>
      </c>
      <c r="D121" s="2">
        <v>2834189.6529999999</v>
      </c>
      <c r="E121" s="2">
        <v>2641462.5150000001</v>
      </c>
      <c r="F121" s="2">
        <v>4650046.602</v>
      </c>
      <c r="G121" s="2">
        <f t="shared" si="25"/>
        <v>3820019.64775</v>
      </c>
      <c r="H121" s="2">
        <f t="shared" si="26"/>
        <v>1268899.7216016182</v>
      </c>
      <c r="I121" s="2">
        <f t="shared" si="21"/>
        <v>634449.86080080911</v>
      </c>
      <c r="K121" s="2">
        <v>5730063.9529999997</v>
      </c>
      <c r="L121" s="2">
        <v>5767805.352</v>
      </c>
      <c r="M121" s="2">
        <v>2155183.824</v>
      </c>
      <c r="N121" s="2">
        <f t="shared" si="27"/>
        <v>4551017.7096666666</v>
      </c>
      <c r="O121" s="2">
        <f t="shared" si="28"/>
        <v>2074938.8205634146</v>
      </c>
      <c r="P121" s="2">
        <f t="shared" si="24"/>
        <v>1197966.4866042922</v>
      </c>
    </row>
    <row r="122" spans="2:16" x14ac:dyDescent="0.25">
      <c r="B122" s="8" t="s">
        <v>45</v>
      </c>
      <c r="C122" s="2">
        <v>2613548.531</v>
      </c>
      <c r="D122" s="2">
        <v>1157258.1240000001</v>
      </c>
      <c r="E122" s="2">
        <v>1192258.74</v>
      </c>
      <c r="F122" s="2">
        <v>1880070.9569999999</v>
      </c>
      <c r="G122" s="2">
        <f t="shared" si="25"/>
        <v>1710784.088</v>
      </c>
      <c r="H122" s="2">
        <f t="shared" si="26"/>
        <v>687726.01446156646</v>
      </c>
      <c r="I122" s="2">
        <f t="shared" si="21"/>
        <v>343863.00723078323</v>
      </c>
      <c r="K122" s="2">
        <v>2127185.6690000002</v>
      </c>
      <c r="L122" s="2">
        <v>2617625.7409999999</v>
      </c>
      <c r="M122" s="2">
        <v>791374.59089999995</v>
      </c>
      <c r="N122" s="2">
        <f t="shared" si="27"/>
        <v>1845395.3336333334</v>
      </c>
      <c r="O122" s="2">
        <f t="shared" si="28"/>
        <v>945173.34951845603</v>
      </c>
      <c r="P122" s="2">
        <f t="shared" si="24"/>
        <v>545696.08777534089</v>
      </c>
    </row>
  </sheetData>
  <mergeCells count="4">
    <mergeCell ref="K65:P65"/>
    <mergeCell ref="C65:I65"/>
    <mergeCell ref="J4:Q4"/>
    <mergeCell ref="C4:H4"/>
  </mergeCells>
  <pageMargins left="0.7" right="0.7" top="0.75" bottom="0.75" header="0.3" footer="0.3"/>
  <pageSetup scale="50"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Legend</vt:lpstr>
      <vt:lpstr>MSMS lipi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ieu Ruiz</dc:creator>
  <cp:lastModifiedBy>Matthieu Ruiz</cp:lastModifiedBy>
  <cp:lastPrinted>2024-01-22T14:39:14Z</cp:lastPrinted>
  <dcterms:created xsi:type="dcterms:W3CDTF">2022-07-15T15:10:34Z</dcterms:created>
  <dcterms:modified xsi:type="dcterms:W3CDTF">2024-03-06T15:21:00Z</dcterms:modified>
</cp:coreProperties>
</file>